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4230" windowHeight="12540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1419" uniqueCount="309">
  <si>
    <r>
      <rPr>
        <b/>
        <sz val="11"/>
        <color rgb="FF000000"/>
        <rFont val="Times New Roman"/>
        <charset val="134"/>
      </rPr>
      <t xml:space="preserve">Table 25. Function predict of TFs involved in secondary metabolism in </t>
    </r>
    <r>
      <rPr>
        <b/>
        <i/>
        <sz val="11"/>
        <color indexed="8"/>
        <rFont val="Times New Roman"/>
        <charset val="134"/>
      </rPr>
      <t>E. ulmoides</t>
    </r>
  </si>
  <si>
    <t>Gene id</t>
  </si>
  <si>
    <t>Subject transcription factor</t>
  </si>
  <si>
    <t>Species</t>
  </si>
  <si>
    <t>Metabolism pathway</t>
  </si>
  <si>
    <t>Identity</t>
  </si>
  <si>
    <t>E-value</t>
  </si>
  <si>
    <t>Classification</t>
  </si>
  <si>
    <t>References</t>
  </si>
  <si>
    <t>evm.model.Chr8.529</t>
  </si>
  <si>
    <t>ZCT3</t>
  </si>
  <si>
    <t>Catharanthus Roseus</t>
  </si>
  <si>
    <t>TIAs</t>
  </si>
  <si>
    <t>Zinc finger</t>
  </si>
  <si>
    <t>Pauw B, Hilliou FA, Martin VS, Chatel G, de Wolf CJ, Champion A, Pre M, van Duijn B, Kijne JW, van der Fits L, Memelink J (2004) Zinc finger proteins act as transcriptional repressors of alkaloid biosynthesis genes in Catharanthus roseus . J. Biol. Chem. 279, 52940–52948.</t>
  </si>
  <si>
    <t>evm.model.Chr4.717</t>
  </si>
  <si>
    <t>AaWRKY1</t>
  </si>
  <si>
    <t>Artemisia annua </t>
  </si>
  <si>
    <t>Artemisinin</t>
  </si>
  <si>
    <t>WRKY</t>
  </si>
  <si>
    <t>Ma D, Pu G, Lei C, Ma L, Wang H, Guo Y, Chen J, Du Z, Li G, Ye H, Liu B (2009) Isolation and characterization of AaWRKY1, an Artemisia annua transcription factor that regulates the amorpha‐4,11‐diene synthase gene, a key gene of artemisinin biosynthesis. Plant Cell Physiol. 50, 2146–2161.</t>
  </si>
  <si>
    <t>evm.model.000124F.39</t>
  </si>
  <si>
    <t>evm.model.Chr9.332</t>
  </si>
  <si>
    <t>evm.model.Chr2.812</t>
  </si>
  <si>
    <t>evm.model.Chr9.73</t>
  </si>
  <si>
    <t>evm.model.Chr3.1818</t>
  </si>
  <si>
    <t>evm.model.Chr14.1874</t>
  </si>
  <si>
    <t>evm.model.Chr14.2434</t>
  </si>
  <si>
    <t>FtMYB2</t>
  </si>
  <si>
    <t>Fagopyrum tataricum</t>
  </si>
  <si>
    <t>Overexpression enhances the 
synthesis and accumulation of 
anthocyanins</t>
  </si>
  <si>
    <t>MYB</t>
  </si>
  <si>
    <t>Bai, Y.C.; Li, C.L.; Zhang, J.W.; Li, S.J.; Luo, X.P.; Yao, H.P.; Chen, H.; Zhao, H.X.; Park, S.U.; Wu, Q.J. 
Characterization of two tartary buckwheat r2r3-myb transcription factors and their regulation of 
proanthocyanidin biosynthesis. Physiol. Plantarum 2014, 152, 431–440.</t>
  </si>
  <si>
    <t>evm.model.Chr14.2440</t>
  </si>
  <si>
    <t>evm.model.Chr14.2435</t>
  </si>
  <si>
    <t>evm.model.Chr14.2441</t>
  </si>
  <si>
    <t>evm.model.Chr5.1314</t>
  </si>
  <si>
    <t>PgMYB2</t>
  </si>
  <si>
    <t>Panax Ginseng</t>
  </si>
  <si>
    <t>Play a key regulatory role in 
ginsenoside synthesis</t>
  </si>
  <si>
    <r>
      <rPr>
        <sz val="11"/>
        <color theme="1"/>
        <rFont val="Times New Roman"/>
        <charset val="134"/>
      </rPr>
      <t>Liu, T.; Luo, T.; Guo, X.; Zou, X.; Zhou, D.; Afrin, S.; Li, G.; Zhang, Y.; Zhang, R.; Luo, Z.J. Pgmyb2, a meja_x005f</t>
    </r>
    <r>
      <rPr>
        <sz val="11"/>
        <color indexed="8"/>
        <rFont val="Arial"/>
        <charset val="134"/>
      </rPr>
      <t>_</t>
    </r>
    <r>
      <rPr>
        <sz val="11"/>
        <color theme="1"/>
        <rFont val="Times New Roman"/>
        <charset val="134"/>
      </rPr>
      <t>x005f_x005f_x0002_responsive transcription factor, positively regulates the dammarenediol synthase gene expression in panax 
ginseng. Int. J. Mol. Sci. 2019, 20, 2219.</t>
    </r>
  </si>
  <si>
    <t>evm.model.Chr14.1751</t>
  </si>
  <si>
    <t>FtMYB1</t>
  </si>
  <si>
    <t>evm.model.Chr3.134</t>
  </si>
  <si>
    <t>evm.model.Chr3.1176</t>
  </si>
  <si>
    <t>evm.model.Chr10.83</t>
  </si>
  <si>
    <t>evm.model.Chr4.780</t>
  </si>
  <si>
    <t>SmMYB4</t>
  </si>
  <si>
    <t>Salvia miltiorrhiza</t>
  </si>
  <si>
    <t>Affect the biosynthesis of rosmarinic 
acid</t>
  </si>
  <si>
    <t>Zhang, Y.; Yan, Y.-P.; Wang, Z.-Z.J. The arabidopsis pap1 transcription factor plays an important role in 
the enrichment of phenolic acids in salvia miltiorrhiza. J. Agric. Food Chem. 2010, 58, 12168–12175.</t>
  </si>
  <si>
    <t>evm.model.Chr17.48</t>
  </si>
  <si>
    <t>evm.model.Chr13.220</t>
  </si>
  <si>
    <t>evm.model.Chr8.2733</t>
  </si>
  <si>
    <t>AmMYB308</t>
  </si>
  <si>
    <t>Antirrhinum majus</t>
  </si>
  <si>
    <t>Reduce phenolic acid</t>
  </si>
  <si>
    <t>Tamagnone, L.; Merida, A.; Parr, A.; Mackay, S.; Culianez-Macia, F.A.; Roberts, K.; Martin, C.J. The 
ammyb308 and ammyb330 transcription factors from antirrhinum regulate phenylpropanoid and lignin 
biosynthesis in transgenic tobacco. Plant Cell 1998, 10, 135–154.</t>
  </si>
  <si>
    <t>evm.model.Chr14.2082_evm.model.Chr14.2083</t>
  </si>
  <si>
    <t>evm.model.Chr6.1091</t>
  </si>
  <si>
    <t>evm.model.Chr15.610</t>
  </si>
  <si>
    <t>evm.model.Chr16.1913</t>
  </si>
  <si>
    <t>VvMYB5 a</t>
  </si>
  <si>
    <t>Vitis vinifera</t>
  </si>
  <si>
    <t>Anthocyanin</t>
  </si>
  <si>
    <r>
      <rPr>
        <sz val="11"/>
        <color theme="1"/>
        <rFont val="Times New Roman"/>
        <charset val="134"/>
      </rPr>
      <t>Matus JT, Loyola R, Vega A, Pena-Neira A, Bordeu E, Arce_x005f</t>
    </r>
    <r>
      <rPr>
        <sz val="11"/>
        <color indexed="8"/>
        <rFont val="Arial"/>
        <charset val="134"/>
      </rPr>
      <t>_</t>
    </r>
    <r>
      <rPr>
        <sz val="11"/>
        <color theme="1"/>
        <rFont val="Times New Roman"/>
        <charset val="134"/>
      </rPr>
      <t>x005f_x005f_x0002_Johnson P, Alcalde JA (2009) Post-veraison sunlight exposure
induces MYB-mediated transcriptional regulation of anthocyanin
and flavonol synthesis in berry skins of Vitis vinifera. J. Exp. Bot.
60, 853–867.</t>
    </r>
  </si>
  <si>
    <t>evm.model.Chr7.199</t>
  </si>
  <si>
    <t>evm.model.Chr3.1793</t>
  </si>
  <si>
    <t>evm.model.Chr10.84</t>
  </si>
  <si>
    <t>evm.model.Chr13.604</t>
  </si>
  <si>
    <t>evm.model.Chr13.596</t>
  </si>
  <si>
    <t>evm.model.Chr13.591</t>
  </si>
  <si>
    <t>evm.model.Chr3.779</t>
  </si>
  <si>
    <t>evm.model.Chr16.1770</t>
  </si>
  <si>
    <t>evm.model.Chr14.1743</t>
  </si>
  <si>
    <t>evm.model.Chr1.1505</t>
  </si>
  <si>
    <t>evm.model.Chr15.2028</t>
  </si>
  <si>
    <t>evm.model.Chr7.293</t>
  </si>
  <si>
    <t>evm.model.Chr1.1586</t>
  </si>
  <si>
    <t>evm.model.Chr15.333</t>
  </si>
  <si>
    <t>evm.model.Chr5.2351</t>
  </si>
  <si>
    <t>evm.model.Chr14.1726</t>
  </si>
  <si>
    <t>evm.model.Chr12.229</t>
  </si>
  <si>
    <t>evm.model.Chr10.734</t>
  </si>
  <si>
    <t>evm.model.Chr2.2233</t>
  </si>
  <si>
    <t>evm.model.Chr4.1495</t>
  </si>
  <si>
    <t>evm.model.Chr10.470</t>
  </si>
  <si>
    <t>evm.model.Chr14.1754</t>
  </si>
  <si>
    <t>evm.model.Chr17.1366</t>
  </si>
  <si>
    <t>evm.model.Chr4.1751</t>
  </si>
  <si>
    <t>evm.model.Chr17.497</t>
  </si>
  <si>
    <t>evm.model.Chr14.2437</t>
  </si>
  <si>
    <t>evm.model.Chr5.509</t>
  </si>
  <si>
    <t>evm.model.Chr2.1444</t>
  </si>
  <si>
    <t>VvMYB5 b</t>
  </si>
  <si>
    <t>evm.model.Chr1.1794</t>
  </si>
  <si>
    <t>evm.model.Chr13.1948</t>
  </si>
  <si>
    <t>evm.model.Chr15.309</t>
  </si>
  <si>
    <t>evm.model.Chr16.2104</t>
  </si>
  <si>
    <t>evm.model.Chr9.966</t>
  </si>
  <si>
    <t>evm.model.Chr1.1716</t>
  </si>
  <si>
    <t>evm.model.Chr10.54</t>
  </si>
  <si>
    <t>evm.model.Chr3.58</t>
  </si>
  <si>
    <t>evm.model.Chr9.1720</t>
  </si>
  <si>
    <t>evm.model.Chr2.1162</t>
  </si>
  <si>
    <t>evm.model.Chr17.1718.1</t>
  </si>
  <si>
    <t>evm.model.Chr15.2294</t>
  </si>
  <si>
    <t>evm.model.000131F.54</t>
  </si>
  <si>
    <t>evm.model.Chr5.2426</t>
  </si>
  <si>
    <t>evm.model.Chr14.867</t>
  </si>
  <si>
    <t>evm.model.Chr10.625</t>
  </si>
  <si>
    <t>evm.model.Chr2.1134</t>
  </si>
  <si>
    <t>evm.model.Chr2.1713</t>
  </si>
  <si>
    <t>evm.model.Chr10.1104</t>
  </si>
  <si>
    <t>evm.model.000108F.65</t>
  </si>
  <si>
    <t>evm.model.Chr15.1964</t>
  </si>
  <si>
    <t>evm.model.Chr11.643</t>
  </si>
  <si>
    <t>evm.model.Chr5.1181</t>
  </si>
  <si>
    <t>evm.model.Chr3.132</t>
  </si>
  <si>
    <t>evm.model.Chr11.1455</t>
  </si>
  <si>
    <t>evm.model.Chr2.1238</t>
  </si>
  <si>
    <t>evm.model.Chr6.441</t>
  </si>
  <si>
    <t>evm.model.Chr6.1090</t>
  </si>
  <si>
    <t>evm.model.Chr5.901</t>
  </si>
  <si>
    <t>evm.model.Chr17.1876</t>
  </si>
  <si>
    <t>evm.model.Chr4.879</t>
  </si>
  <si>
    <t>evm.model.Chr6.658</t>
  </si>
  <si>
    <t>evm.model.000119F.24</t>
  </si>
  <si>
    <t>evm.model.Chr2.1158_evm.model.Chr2.1159</t>
  </si>
  <si>
    <t>evm.model.Chr1.1196</t>
  </si>
  <si>
    <t>ROSEA1</t>
  </si>
  <si>
    <t>Regulation of anthocyanin 
production</t>
  </si>
  <si>
    <t>Schwinn, K.; Venail, J.; Shang, Y.; Mackay, S.; Alm, V.; Butelli, E.; Oyama, R.; Bailey, P.; Davies, K.; Martin, 
C.J. A small family of myb-regulatory genes controls floral pigmentation intensity and patterning in the 
genus antirrhinum. Plant Cell 2006, 18, 831–851.</t>
  </si>
  <si>
    <t>evm.model.Chr14.570</t>
  </si>
  <si>
    <t>evm.model.Chr11.256</t>
  </si>
  <si>
    <t>MtPAR</t>
  </si>
  <si>
    <t>Medicago truncatula</t>
  </si>
  <si>
    <t>Regulate proanthocyanidin (PA) 
biosynthesis</t>
  </si>
  <si>
    <t>Verdier, J.; Zhao, J.; Torres-Jerez, I.; Ge, S.; Liu, C.; He, X.; Mysore, K.S.; Dixon, R.A.; Udvardi, M.K.J. Mtpar 
myb transcription factor acts as an on switch for proanthocyanidin biosynthesis in medicago truncatula. 
Proc. Natl. Acad. Sci. USA 2012, 109, 1766–1771.</t>
  </si>
  <si>
    <t>evm.model.Chr13.491</t>
  </si>
  <si>
    <t>evm.model.Chr6.114</t>
  </si>
  <si>
    <t>evm.model.Chr6.940</t>
  </si>
  <si>
    <t>evm.model.Chr15.550</t>
  </si>
  <si>
    <t>AtDOF4;2</t>
  </si>
  <si>
    <t>Arabidopsis thaliana</t>
  </si>
  <si>
    <t>Flavonoid</t>
  </si>
  <si>
    <t>DOF</t>
  </si>
  <si>
    <t>Skirycz A, Jozefczuk S, Stobiecki M, Muth D, Zanor MI, Witt I, Mueller‐Roeber B (2007) Transcription factor AtDOF4; 2 affects phenylpropanoid metabolism in Arabidopsis thaliana . New Phytol . 175, 425‐438.</t>
  </si>
  <si>
    <t>evm.model.Chr8.1830</t>
  </si>
  <si>
    <t>evm.model.Chr16.2049</t>
  </si>
  <si>
    <t>evm.model.Chr10.719</t>
  </si>
  <si>
    <t>evm.model.Chr16.2044</t>
  </si>
  <si>
    <t>evm.model.000101F_2.3</t>
  </si>
  <si>
    <t>evm.model.Chr16.2076</t>
  </si>
  <si>
    <t>evm.model.Chr13.128</t>
  </si>
  <si>
    <t>evm.model.Chr5.1242</t>
  </si>
  <si>
    <t>evm.model.Chr9.1780</t>
  </si>
  <si>
    <t>evm.model.Chr11.1066</t>
  </si>
  <si>
    <t>evm.model.Chr15.341</t>
  </si>
  <si>
    <t>evm.model.Chr2.2006</t>
  </si>
  <si>
    <t>evm.model.Chr13.129</t>
  </si>
  <si>
    <t>evm.model.Chr16.2053</t>
  </si>
  <si>
    <t>evm.model.Chr1.1424</t>
  </si>
  <si>
    <t>evm.model.Chr16.2065_evm.model.Chr16.2066_evm.model.Chr16.2070</t>
  </si>
  <si>
    <t>evm.model.Chr8.2681</t>
  </si>
  <si>
    <t>evm.model.Chr11.1059</t>
  </si>
  <si>
    <t>evm.model.Chr1.1399</t>
  </si>
  <si>
    <t>evm.model.Chr5.1067</t>
  </si>
  <si>
    <t>evm.model.Chr12.1227</t>
  </si>
  <si>
    <t>evm.model.Chr10.1580</t>
  </si>
  <si>
    <t>evm.model.Chr11.266</t>
  </si>
  <si>
    <t>evm.model.Chr10.536.1</t>
  </si>
  <si>
    <t>evm.model.Chr13.1842</t>
  </si>
  <si>
    <t>evm.model.Chr16.2061</t>
  </si>
  <si>
    <t>evm.model.Chr7.1542</t>
  </si>
  <si>
    <t>evm.model.Chr2.2211</t>
  </si>
  <si>
    <t>evm.model.Chr6.1351</t>
  </si>
  <si>
    <t>CrMYC2</t>
  </si>
  <si>
    <t>Catharanthus roseus</t>
  </si>
  <si>
    <t>bHLH</t>
  </si>
  <si>
    <r>
      <rPr>
        <sz val="11"/>
        <color theme="1"/>
        <rFont val="Times New Roman"/>
        <charset val="134"/>
      </rPr>
      <t>Zhang H, Hedhili S, Montiel G, Zhang Y, Chatel G, Pre M, Gantet
P, Memelink J (2011) The basic helix-loop-helix transcription fac_x005f</t>
    </r>
    <r>
      <rPr>
        <sz val="11"/>
        <color indexed="8"/>
        <rFont val="Arial"/>
        <charset val="134"/>
      </rPr>
      <t>_</t>
    </r>
    <r>
      <rPr>
        <sz val="11"/>
        <color theme="1"/>
        <rFont val="Times New Roman"/>
        <charset val="134"/>
      </rPr>
      <t>x005f_x005f_x0002_tor CrMYC2 controls the jasmonate-responsive expression of the
ORCA genes that regulate alkaloid biosynthesis in Catharanthus
roseus. Plant J. 67, 61–71.</t>
    </r>
  </si>
  <si>
    <t>evm.model.Chr8.2774</t>
  </si>
  <si>
    <t>NbbHLH2</t>
  </si>
  <si>
    <t>N. benthamiana</t>
  </si>
  <si>
    <t>Nicotine</t>
  </si>
  <si>
    <t>Todd AT, Liu E, Polvi SL, Pammett RT, Page JE (2010) A functional genomics screen identifies diverse transcription factors that regulate alkaloid biosynthesis in Nicotiana benthamiana . Plant J. 62, 589–600.</t>
  </si>
  <si>
    <t>evm.model.Chr14.2399.1</t>
  </si>
  <si>
    <t>AN1</t>
  </si>
  <si>
    <t>Petunia</t>
  </si>
  <si>
    <t>anthocyanins</t>
  </si>
  <si>
    <t>Spelt C, Quattrocchio F, Mol JNM, Koes R (2000) Anthocyanin1 of
Petunia encodes a basic helix-loop-helix protein that directly
activates transcription of structural anthocyanin genes. The Plant
Cell 12, 1619–1631.</t>
  </si>
  <si>
    <t>evm.model.000108F.22</t>
  </si>
  <si>
    <t>evm.model.000145F.25</t>
  </si>
  <si>
    <t>evm.model.Chr16.1773</t>
  </si>
  <si>
    <t>eGL3</t>
  </si>
  <si>
    <t>Feyissa DN, Lovdal T, Olsen KM, Slimestad R, Lillo C (2009) The
endogenous GL3, but not EGL3, gene is necessary for anthocyanin
accumulation as induced by nitrogen depletion in Arabidopsis
rosette stage leaves. Planta 230, 747–754.</t>
  </si>
  <si>
    <t>evm.model.Chr16.1484</t>
  </si>
  <si>
    <t>evm.model.Chr8.420</t>
  </si>
  <si>
    <t>evm.model.Chr1.1511</t>
  </si>
  <si>
    <t>evm.model.Chr1.1343</t>
  </si>
  <si>
    <t>evm.model.Chr7.295.1</t>
  </si>
  <si>
    <t>evm.model.Chr3.635</t>
  </si>
  <si>
    <t>AaERF1</t>
  </si>
  <si>
    <t>Artemisia annua</t>
  </si>
  <si>
    <t>AP2/ERF</t>
  </si>
  <si>
    <t>Yu ZX, Li JX, Yang CQ, Hu WL, Wang LJ, Chen XY (2012) The jasmonate‐responsive AP2/ERF transcription factors AaERF1 and AaERF2 positively regulate artemisinin biosynthesis in Artemisia annua L. Mol. Plant 5, 353–365.</t>
  </si>
  <si>
    <t>evm.model.Chr9.143</t>
  </si>
  <si>
    <t>evm.model.Chr3.1529</t>
  </si>
  <si>
    <t>evm.model.Chr7.1970</t>
  </si>
  <si>
    <t>evm.model.Chr7.1968_evm.model.Chr7.1969</t>
  </si>
  <si>
    <t>evm.model.Chr1.649</t>
  </si>
  <si>
    <t>evm.model.Chr14.2097</t>
  </si>
  <si>
    <t>evm.model.Chr15.1550</t>
  </si>
  <si>
    <t>evm.model.Chr15.910</t>
  </si>
  <si>
    <t>evm.model.Chr2.1348</t>
  </si>
  <si>
    <t>evm.model.Chr17.284</t>
  </si>
  <si>
    <t>evm.model.Chr15.914</t>
  </si>
  <si>
    <t>evm.model.Chr3.1208</t>
  </si>
  <si>
    <t>evm.model.Chr5.2229</t>
  </si>
  <si>
    <t>evm.model.Chr16.2193</t>
  </si>
  <si>
    <t>evm.model.Chr15.66</t>
  </si>
  <si>
    <t>evm.model.Chr2.989</t>
  </si>
  <si>
    <t>evm.model.Chr4.764</t>
  </si>
  <si>
    <t>evm.model.Chr12.1837</t>
  </si>
  <si>
    <t>evm.model.Chr14.646</t>
  </si>
  <si>
    <t>evm.model.Chr15.1858</t>
  </si>
  <si>
    <t>evm.model.Chr8.3109</t>
  </si>
  <si>
    <t>evm.model.Chr3.158</t>
  </si>
  <si>
    <t>evm.model.Chr3.1209</t>
  </si>
  <si>
    <t>evm.model.Chr8.789</t>
  </si>
  <si>
    <t>evm.model.Chr5.38</t>
  </si>
  <si>
    <t>evm.model.Chr13.123</t>
  </si>
  <si>
    <t>evm.model.Chr8.623</t>
  </si>
  <si>
    <t>evm.model.Chr8.3245</t>
  </si>
  <si>
    <t>evm.model.Chr3.1601</t>
  </si>
  <si>
    <t>evm.model.Chr13.941</t>
  </si>
  <si>
    <t>evm.model.Chr13.1904</t>
  </si>
  <si>
    <t>evm.model.Chr10.1079</t>
  </si>
  <si>
    <t>evm.model.Chr9.1310</t>
  </si>
  <si>
    <t>evm.model.Chr4.177</t>
  </si>
  <si>
    <t>evm.model.Chr12.134</t>
  </si>
  <si>
    <t>evm.model.Chr7.1910</t>
  </si>
  <si>
    <t>evm.model.Chr4.1078</t>
  </si>
  <si>
    <t>evm.model.Chr12.1761</t>
  </si>
  <si>
    <t>evm.model.Chr14.2311</t>
  </si>
  <si>
    <t>evm.model.Chr4.2044</t>
  </si>
  <si>
    <t>evm.model.Chr7.1251</t>
  </si>
  <si>
    <t>evm.model.Chr1.362</t>
  </si>
  <si>
    <t>evm.model.Chr5.46</t>
  </si>
  <si>
    <t>evm.model.Chr6.2053</t>
  </si>
  <si>
    <t>evm.model.Chr10.2122</t>
  </si>
  <si>
    <t>evm.model.Chr14.13</t>
  </si>
  <si>
    <t>evm.model.Chr12.383</t>
  </si>
  <si>
    <t>evm.model.Chr1.307</t>
  </si>
  <si>
    <t>evm.model.Chr4.2049</t>
  </si>
  <si>
    <t>evm.model.Chr1.648</t>
  </si>
  <si>
    <t>evm.model.Chr14.2095</t>
  </si>
  <si>
    <t>evm.model.Chr16.246</t>
  </si>
  <si>
    <t>evm.model.Chr2.636</t>
  </si>
  <si>
    <t>evm.model.Chr14.1931</t>
  </si>
  <si>
    <t>evm.model.Chr4.2174</t>
  </si>
  <si>
    <t>evm.model.Chr6.2090</t>
  </si>
  <si>
    <t>evm.model.Chr5.1306</t>
  </si>
  <si>
    <t>evm.model.Chr5.1700</t>
  </si>
  <si>
    <t>evm.model.Chr2.1055</t>
  </si>
  <si>
    <t>evm.model.Chr4.2046</t>
  </si>
  <si>
    <t>evm.model.Chr1.308</t>
  </si>
  <si>
    <t>evm.model.Chr6.458</t>
  </si>
  <si>
    <t>evm.model.Chr9.305</t>
  </si>
  <si>
    <t>evm.model.Chr6.1994</t>
  </si>
  <si>
    <t>evm.model.Chr10.14</t>
  </si>
  <si>
    <t>evm.model.Chr17.1871</t>
  </si>
  <si>
    <t>evm.model.Chr4.2151</t>
  </si>
  <si>
    <t>evm.model.Chr1.1330</t>
  </si>
  <si>
    <t>ORCA3</t>
  </si>
  <si>
    <t>van der Fits L, Memelink J (2001) The jasmonate‐inducible AP2/ERF‐domain transcription factor ORCA3 activates gene expression via interaction with a jasmonate‐responsive promoter element. Plant J. 25, 43–53.</t>
  </si>
  <si>
    <t>evm.model.Chr6.289</t>
  </si>
  <si>
    <t>evm.model.Chr10.244</t>
  </si>
  <si>
    <t>evm.model.Chr16.1034</t>
  </si>
  <si>
    <t>evm.model.Chr11.102</t>
  </si>
  <si>
    <t>evm.model.Chr13.737</t>
  </si>
  <si>
    <t>evm.model.Chr6.803</t>
  </si>
  <si>
    <t>evm.model.Chr14.1239</t>
  </si>
  <si>
    <t>evm.model.Chr10.990</t>
  </si>
  <si>
    <t>evm.model.Chr6.806</t>
  </si>
  <si>
    <t>evm.model.Chr3.565</t>
  </si>
  <si>
    <t>evm.model.Chr4.1827</t>
  </si>
  <si>
    <t>evm.model.Chr8.50</t>
  </si>
  <si>
    <t>evm.model.Chr6.1138</t>
  </si>
  <si>
    <t>evm.model.Chr8.51</t>
  </si>
  <si>
    <t>evm.model.Chr6.2294</t>
  </si>
  <si>
    <t>evm.model.Chr6.91_evm.model.Chr6.94</t>
  </si>
  <si>
    <t>evm.model.Chr8.60</t>
  </si>
  <si>
    <t>evm.model.Chr8.58</t>
  </si>
  <si>
    <t>evm.model.Chr12.267</t>
  </si>
  <si>
    <t>evm.model.Chr16.1523</t>
  </si>
  <si>
    <t>evm.model.Chr8.52</t>
  </si>
  <si>
    <t>evm.model.Chr16.1691</t>
  </si>
  <si>
    <t>evm.model.Chr10.1806</t>
  </si>
  <si>
    <t>evm.model.Chr6.1685</t>
  </si>
  <si>
    <t>evm.model.Chr3.468</t>
  </si>
  <si>
    <t>evm.model.Chr6.1099</t>
  </si>
  <si>
    <t>evm.model.Chr8.2104</t>
  </si>
  <si>
    <t>evm.model.Chr6.797</t>
  </si>
  <si>
    <t>evm.model.Chr6.1823</t>
  </si>
  <si>
    <t>evm.model.Chr6.1825</t>
  </si>
  <si>
    <t>evm.model.Chr14.1617</t>
  </si>
  <si>
    <t>evm.model.Chr14.2092</t>
  </si>
  <si>
    <t>evm.model.Chr5.2427</t>
  </si>
</sst>
</file>

<file path=xl/styles.xml><?xml version="1.0" encoding="utf-8"?>
<styleSheet xmlns="http://schemas.openxmlformats.org/spreadsheetml/2006/main">
  <numFmts count="4">
    <numFmt numFmtId="44" formatCode="_ &quot;￥&quot;* #,##0.00_ ;_ &quot;￥&quot;* \-#,##0.00_ ;_ &quot;￥&quot;* &quot;-&quot;??_ ;_ @_ "/>
    <numFmt numFmtId="41" formatCode="_ * #,##0_ ;_ * \-#,##0_ ;_ * &quot;-&quot;_ ;_ @_ "/>
    <numFmt numFmtId="43" formatCode="_ * #,##0.00_ ;_ * \-#,##0.00_ ;_ * &quot;-&quot;??_ ;_ @_ "/>
    <numFmt numFmtId="42" formatCode="_ &quot;￥&quot;* #,##0_ ;_ &quot;￥&quot;* \-#,##0_ ;_ &quot;￥&quot;* &quot;-&quot;_ ;_ @_ "/>
  </numFmts>
  <fonts count="26">
    <font>
      <sz val="11"/>
      <color theme="1"/>
      <name val="宋体"/>
      <charset val="134"/>
      <scheme val="minor"/>
    </font>
    <font>
      <b/>
      <sz val="11"/>
      <color rgb="FF000000"/>
      <name val="Times New Roman"/>
      <charset val="134"/>
    </font>
    <font>
      <b/>
      <sz val="11"/>
      <color theme="1"/>
      <name val="Times New Roman"/>
      <charset val="134"/>
    </font>
    <font>
      <b/>
      <sz val="11"/>
      <color rgb="FF231F20"/>
      <name val="Times New Roman"/>
      <charset val="134"/>
    </font>
    <font>
      <sz val="11"/>
      <color theme="1"/>
      <name val="Times New Roman"/>
      <charset val="134"/>
    </font>
    <font>
      <b/>
      <sz val="11"/>
      <color theme="1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b/>
      <sz val="11"/>
      <color theme="3"/>
      <name val="宋体"/>
      <charset val="134"/>
      <scheme val="minor"/>
    </font>
    <font>
      <u/>
      <sz val="11"/>
      <color rgb="FF800080"/>
      <name val="宋体"/>
      <charset val="0"/>
      <scheme val="minor"/>
    </font>
    <font>
      <sz val="11"/>
      <color rgb="FF9C0006"/>
      <name val="宋体"/>
      <charset val="0"/>
      <scheme val="minor"/>
    </font>
    <font>
      <b/>
      <sz val="11"/>
      <color rgb="FFFFFFFF"/>
      <name val="宋体"/>
      <charset val="0"/>
      <scheme val="minor"/>
    </font>
    <font>
      <b/>
      <sz val="18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3"/>
      <color theme="3"/>
      <name val="宋体"/>
      <charset val="134"/>
      <scheme val="minor"/>
    </font>
    <font>
      <sz val="11"/>
      <color rgb="FFFA7D00"/>
      <name val="宋体"/>
      <charset val="0"/>
      <scheme val="minor"/>
    </font>
    <font>
      <b/>
      <sz val="11"/>
      <color rgb="FFFA7D0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rgb="FF006100"/>
      <name val="宋体"/>
      <charset val="0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i/>
      <sz val="11"/>
      <color indexed="8"/>
      <name val="Times New Roman"/>
      <charset val="134"/>
    </font>
    <font>
      <sz val="11"/>
      <color indexed="8"/>
      <name val="Arial"/>
      <charset val="134"/>
    </font>
  </fonts>
  <fills count="33">
    <fill>
      <patternFill patternType="none"/>
    </fill>
    <fill>
      <patternFill patternType="gray125"/>
    </fill>
    <fill>
      <patternFill patternType="solid">
        <fgColor theme="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</fills>
  <borders count="12">
    <border>
      <left/>
      <right/>
      <top/>
      <bottom/>
      <diagonal/>
    </border>
    <border>
      <left/>
      <right/>
      <top style="medium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medium">
        <color auto="1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double">
        <color rgb="FFFF800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7" fillId="4" borderId="0" applyNumberFormat="0" applyBorder="0" applyAlignment="0" applyProtection="0">
      <alignment vertical="center"/>
    </xf>
    <xf numFmtId="0" fontId="13" fillId="10" borderId="7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7" fillId="11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0" fillId="22" borderId="11" applyNumberFormat="0" applyFont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2" fillId="0" borderId="9" applyNumberFormat="0" applyFill="0" applyAlignment="0" applyProtection="0">
      <alignment vertical="center"/>
    </xf>
    <xf numFmtId="0" fontId="15" fillId="0" borderId="9" applyNumberFormat="0" applyFill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8" fillId="0" borderId="5" applyNumberFormat="0" applyFill="0" applyAlignment="0" applyProtection="0">
      <alignment vertical="center"/>
    </xf>
    <xf numFmtId="0" fontId="6" fillId="21" borderId="0" applyNumberFormat="0" applyBorder="0" applyAlignment="0" applyProtection="0">
      <alignment vertical="center"/>
    </xf>
    <xf numFmtId="0" fontId="14" fillId="15" borderId="8" applyNumberFormat="0" applyAlignment="0" applyProtection="0">
      <alignment vertical="center"/>
    </xf>
    <xf numFmtId="0" fontId="17" fillId="15" borderId="7" applyNumberFormat="0" applyAlignment="0" applyProtection="0">
      <alignment vertical="center"/>
    </xf>
    <xf numFmtId="0" fontId="11" fillId="9" borderId="6" applyNumberFormat="0" applyAlignment="0" applyProtection="0">
      <alignment vertical="center"/>
    </xf>
    <xf numFmtId="0" fontId="7" fillId="31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16" fillId="0" borderId="10" applyNumberFormat="0" applyFill="0" applyAlignment="0" applyProtection="0">
      <alignment vertical="center"/>
    </xf>
    <xf numFmtId="0" fontId="5" fillId="0" borderId="4" applyNumberFormat="0" applyFill="0" applyAlignment="0" applyProtection="0">
      <alignment vertical="center"/>
    </xf>
    <xf numFmtId="0" fontId="20" fillId="27" borderId="0" applyNumberFormat="0" applyBorder="0" applyAlignment="0" applyProtection="0">
      <alignment vertical="center"/>
    </xf>
    <xf numFmtId="0" fontId="19" fillId="26" borderId="0" applyNumberFormat="0" applyBorder="0" applyAlignment="0" applyProtection="0">
      <alignment vertical="center"/>
    </xf>
    <xf numFmtId="0" fontId="7" fillId="25" borderId="0" applyNumberFormat="0" applyBorder="0" applyAlignment="0" applyProtection="0">
      <alignment vertical="center"/>
    </xf>
    <xf numFmtId="0" fontId="6" fillId="20" borderId="0" applyNumberFormat="0" applyBorder="0" applyAlignment="0" applyProtection="0">
      <alignment vertical="center"/>
    </xf>
    <xf numFmtId="0" fontId="7" fillId="18" borderId="0" applyNumberFormat="0" applyBorder="0" applyAlignment="0" applyProtection="0">
      <alignment vertical="center"/>
    </xf>
    <xf numFmtId="0" fontId="7" fillId="14" borderId="0" applyNumberFormat="0" applyBorder="0" applyAlignment="0" applyProtection="0">
      <alignment vertical="center"/>
    </xf>
    <xf numFmtId="0" fontId="7" fillId="17" borderId="0" applyNumberFormat="0" applyBorder="0" applyAlignment="0" applyProtection="0">
      <alignment vertical="center"/>
    </xf>
    <xf numFmtId="0" fontId="7" fillId="16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6" fillId="29" borderId="0" applyNumberFormat="0" applyBorder="0" applyAlignment="0" applyProtection="0">
      <alignment vertical="center"/>
    </xf>
    <xf numFmtId="0" fontId="7" fillId="28" borderId="0" applyNumberFormat="0" applyBorder="0" applyAlignment="0" applyProtection="0">
      <alignment vertical="center"/>
    </xf>
    <xf numFmtId="0" fontId="7" fillId="8" borderId="0" applyNumberFormat="0" applyBorder="0" applyAlignment="0" applyProtection="0">
      <alignment vertical="center"/>
    </xf>
    <xf numFmtId="0" fontId="6" fillId="13" borderId="0" applyNumberFormat="0" applyBorder="0" applyAlignment="0" applyProtection="0">
      <alignment vertical="center"/>
    </xf>
    <xf numFmtId="0" fontId="7" fillId="12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24" borderId="0" applyNumberFormat="0" applyBorder="0" applyAlignment="0" applyProtection="0">
      <alignment vertical="center"/>
    </xf>
    <xf numFmtId="0" fontId="7" fillId="32" borderId="0" applyNumberFormat="0" applyBorder="0" applyAlignment="0" applyProtection="0">
      <alignment vertical="center"/>
    </xf>
    <xf numFmtId="0" fontId="6" fillId="19" borderId="0" applyNumberFormat="0" applyBorder="0" applyAlignment="0" applyProtection="0">
      <alignment vertical="center"/>
    </xf>
  </cellStyleXfs>
  <cellXfs count="11">
    <xf numFmtId="0" fontId="0" fillId="0" borderId="0" xfId="0">
      <alignment vertical="center"/>
    </xf>
    <xf numFmtId="0" fontId="1" fillId="0" borderId="0" xfId="0" applyFont="1" applyFill="1" applyAlignment="1">
      <alignment horizontal="center" vertical="center"/>
    </xf>
    <xf numFmtId="0" fontId="2" fillId="0" borderId="1" xfId="0" applyFont="1" applyFill="1" applyBorder="1" applyAlignment="1">
      <alignment horizontal="left" vertical="center"/>
    </xf>
    <xf numFmtId="0" fontId="1" fillId="0" borderId="1" xfId="0" applyFont="1" applyFill="1" applyBorder="1" applyAlignment="1">
      <alignment horizontal="left" vertical="center"/>
    </xf>
    <xf numFmtId="0" fontId="3" fillId="0" borderId="1" xfId="0" applyFont="1" applyFill="1" applyBorder="1" applyAlignment="1">
      <alignment horizontal="left" vertical="center"/>
    </xf>
    <xf numFmtId="0" fontId="4" fillId="0" borderId="2" xfId="0" applyFont="1" applyFill="1" applyBorder="1" applyAlignment="1">
      <alignment horizontal="left" vertical="center"/>
    </xf>
    <xf numFmtId="11" fontId="4" fillId="0" borderId="2" xfId="0" applyNumberFormat="1" applyFont="1" applyFill="1" applyBorder="1" applyAlignment="1">
      <alignment horizontal="left" vertical="center"/>
    </xf>
    <xf numFmtId="0" fontId="4" fillId="0" borderId="0" xfId="0" applyFont="1" applyFill="1" applyBorder="1" applyAlignment="1">
      <alignment horizontal="left" vertical="center"/>
    </xf>
    <xf numFmtId="11" fontId="4" fillId="0" borderId="0" xfId="0" applyNumberFormat="1" applyFont="1" applyFill="1" applyBorder="1" applyAlignment="1">
      <alignment horizontal="left" vertical="center"/>
    </xf>
    <xf numFmtId="0" fontId="4" fillId="0" borderId="3" xfId="0" applyFont="1" applyFill="1" applyBorder="1" applyAlignment="1">
      <alignment horizontal="left" vertical="center"/>
    </xf>
    <xf numFmtId="11" fontId="4" fillId="0" borderId="3" xfId="0" applyNumberFormat="1" applyFont="1" applyFill="1" applyBorder="1" applyAlignment="1">
      <alignment horizontal="left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1"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237"/>
  <sheetViews>
    <sheetView tabSelected="1" workbookViewId="0">
      <selection activeCell="Q1" sqref="Q1"/>
    </sheetView>
  </sheetViews>
  <sheetFormatPr defaultColWidth="8.72727272727273" defaultRowHeight="14" outlineLevelCol="7"/>
  <cols>
    <col min="1" max="1" width="23.5454545454545" customWidth="1"/>
    <col min="2" max="2" width="12.4545454545455" customWidth="1"/>
    <col min="3" max="4" width="16.5454545454545" customWidth="1"/>
    <col min="5" max="5" width="12.2727272727273" customWidth="1"/>
    <col min="6" max="6" width="12.6363636363636" customWidth="1"/>
    <col min="7" max="7" width="11.1818181818182" customWidth="1"/>
    <col min="8" max="8" width="16.5454545454545" customWidth="1"/>
  </cols>
  <sheetData>
    <row r="1" ht="14.75" spans="1:8">
      <c r="A1" s="1" t="s">
        <v>0</v>
      </c>
      <c r="B1" s="1"/>
      <c r="C1" s="1"/>
      <c r="D1" s="1"/>
      <c r="E1" s="1"/>
      <c r="F1" s="1"/>
      <c r="G1" s="1"/>
      <c r="H1" s="1"/>
    </row>
    <row r="2" spans="1:8">
      <c r="A2" s="2" t="s">
        <v>1</v>
      </c>
      <c r="B2" s="3" t="s">
        <v>2</v>
      </c>
      <c r="C2" s="4" t="s">
        <v>3</v>
      </c>
      <c r="D2" s="4" t="s">
        <v>4</v>
      </c>
      <c r="E2" s="2" t="s">
        <v>5</v>
      </c>
      <c r="F2" s="2" t="s">
        <v>6</v>
      </c>
      <c r="G2" s="2" t="s">
        <v>7</v>
      </c>
      <c r="H2" s="3" t="s">
        <v>8</v>
      </c>
    </row>
    <row r="3" spans="1:8">
      <c r="A3" s="5" t="s">
        <v>9</v>
      </c>
      <c r="B3" s="5" t="s">
        <v>10</v>
      </c>
      <c r="C3" s="5" t="s">
        <v>11</v>
      </c>
      <c r="D3" s="5" t="s">
        <v>12</v>
      </c>
      <c r="E3" s="5">
        <v>63.878</v>
      </c>
      <c r="F3" s="6">
        <v>2.37e-98</v>
      </c>
      <c r="G3" s="5" t="s">
        <v>13</v>
      </c>
      <c r="H3" s="5" t="s">
        <v>14</v>
      </c>
    </row>
    <row r="4" spans="1:8">
      <c r="A4" s="7" t="s">
        <v>15</v>
      </c>
      <c r="B4" s="7" t="s">
        <v>16</v>
      </c>
      <c r="C4" s="7" t="s">
        <v>17</v>
      </c>
      <c r="D4" s="7" t="s">
        <v>18</v>
      </c>
      <c r="E4" s="7">
        <v>55.172</v>
      </c>
      <c r="F4" s="8">
        <v>3.79e-14</v>
      </c>
      <c r="G4" s="7" t="s">
        <v>19</v>
      </c>
      <c r="H4" s="7" t="s">
        <v>20</v>
      </c>
    </row>
    <row r="5" spans="1:8">
      <c r="A5" s="7" t="s">
        <v>21</v>
      </c>
      <c r="B5" s="7" t="s">
        <v>16</v>
      </c>
      <c r="C5" s="7" t="s">
        <v>17</v>
      </c>
      <c r="D5" s="7" t="s">
        <v>18</v>
      </c>
      <c r="E5" s="7">
        <v>53.333</v>
      </c>
      <c r="F5" s="8">
        <v>7.28e-17</v>
      </c>
      <c r="G5" s="7" t="s">
        <v>19</v>
      </c>
      <c r="H5" s="7" t="s">
        <v>20</v>
      </c>
    </row>
    <row r="6" spans="1:8">
      <c r="A6" s="7" t="s">
        <v>22</v>
      </c>
      <c r="B6" s="7" t="s">
        <v>16</v>
      </c>
      <c r="C6" s="7" t="s">
        <v>17</v>
      </c>
      <c r="D6" s="7" t="s">
        <v>18</v>
      </c>
      <c r="E6" s="7">
        <v>52.381</v>
      </c>
      <c r="F6" s="8">
        <v>3.35e-17</v>
      </c>
      <c r="G6" s="7" t="s">
        <v>19</v>
      </c>
      <c r="H6" s="7" t="s">
        <v>20</v>
      </c>
    </row>
    <row r="7" spans="1:8">
      <c r="A7" s="7" t="s">
        <v>23</v>
      </c>
      <c r="B7" s="7" t="s">
        <v>16</v>
      </c>
      <c r="C7" s="7" t="s">
        <v>17</v>
      </c>
      <c r="D7" s="7" t="s">
        <v>18</v>
      </c>
      <c r="E7" s="7">
        <v>50</v>
      </c>
      <c r="F7" s="8">
        <v>4.23e-17</v>
      </c>
      <c r="G7" s="7" t="s">
        <v>19</v>
      </c>
      <c r="H7" s="7" t="s">
        <v>20</v>
      </c>
    </row>
    <row r="8" spans="1:8">
      <c r="A8" s="7" t="s">
        <v>24</v>
      </c>
      <c r="B8" s="7" t="s">
        <v>16</v>
      </c>
      <c r="C8" s="7" t="s">
        <v>17</v>
      </c>
      <c r="D8" s="7" t="s">
        <v>18</v>
      </c>
      <c r="E8" s="7">
        <v>50</v>
      </c>
      <c r="F8" s="8">
        <v>4.18e-16</v>
      </c>
      <c r="G8" s="7" t="s">
        <v>19</v>
      </c>
      <c r="H8" s="7" t="s">
        <v>20</v>
      </c>
    </row>
    <row r="9" spans="1:8">
      <c r="A9" s="7" t="s">
        <v>25</v>
      </c>
      <c r="B9" s="7" t="s">
        <v>16</v>
      </c>
      <c r="C9" s="7" t="s">
        <v>17</v>
      </c>
      <c r="D9" s="7" t="s">
        <v>18</v>
      </c>
      <c r="E9" s="7">
        <v>50</v>
      </c>
      <c r="F9" s="8">
        <v>8.23e-16</v>
      </c>
      <c r="G9" s="7" t="s">
        <v>19</v>
      </c>
      <c r="H9" s="7" t="s">
        <v>20</v>
      </c>
    </row>
    <row r="10" spans="1:8">
      <c r="A10" s="7" t="s">
        <v>26</v>
      </c>
      <c r="B10" s="7" t="s">
        <v>16</v>
      </c>
      <c r="C10" s="7" t="s">
        <v>17</v>
      </c>
      <c r="D10" s="7" t="s">
        <v>18</v>
      </c>
      <c r="E10" s="7">
        <v>50</v>
      </c>
      <c r="F10" s="8">
        <v>5.52e-14</v>
      </c>
      <c r="G10" s="7" t="s">
        <v>19</v>
      </c>
      <c r="H10" s="7" t="s">
        <v>20</v>
      </c>
    </row>
    <row r="11" spans="1:8">
      <c r="A11" s="7" t="s">
        <v>27</v>
      </c>
      <c r="B11" s="7" t="s">
        <v>28</v>
      </c>
      <c r="C11" s="7" t="s">
        <v>29</v>
      </c>
      <c r="D11" s="7" t="s">
        <v>30</v>
      </c>
      <c r="E11" s="7">
        <v>82.022</v>
      </c>
      <c r="F11" s="8">
        <v>8.05e-53</v>
      </c>
      <c r="G11" s="7" t="s">
        <v>31</v>
      </c>
      <c r="H11" s="7" t="s">
        <v>32</v>
      </c>
    </row>
    <row r="12" spans="1:8">
      <c r="A12" s="7" t="s">
        <v>33</v>
      </c>
      <c r="B12" s="7" t="s">
        <v>28</v>
      </c>
      <c r="C12" s="7" t="s">
        <v>29</v>
      </c>
      <c r="D12" s="7" t="s">
        <v>30</v>
      </c>
      <c r="E12" s="7">
        <v>82.022</v>
      </c>
      <c r="F12" s="8">
        <v>1.15e-52</v>
      </c>
      <c r="G12" s="7" t="s">
        <v>31</v>
      </c>
      <c r="H12" s="7" t="s">
        <v>32</v>
      </c>
    </row>
    <row r="13" spans="1:8">
      <c r="A13" s="7" t="s">
        <v>34</v>
      </c>
      <c r="B13" s="7" t="s">
        <v>28</v>
      </c>
      <c r="C13" s="7" t="s">
        <v>29</v>
      </c>
      <c r="D13" s="7" t="s">
        <v>30</v>
      </c>
      <c r="E13" s="7">
        <v>79.545</v>
      </c>
      <c r="F13" s="8">
        <v>1.55e-49</v>
      </c>
      <c r="G13" s="7" t="s">
        <v>31</v>
      </c>
      <c r="H13" s="7" t="s">
        <v>32</v>
      </c>
    </row>
    <row r="14" spans="1:8">
      <c r="A14" s="7" t="s">
        <v>35</v>
      </c>
      <c r="B14" s="7" t="s">
        <v>28</v>
      </c>
      <c r="C14" s="7" t="s">
        <v>29</v>
      </c>
      <c r="D14" s="7" t="s">
        <v>30</v>
      </c>
      <c r="E14" s="7">
        <v>77.273</v>
      </c>
      <c r="F14" s="8">
        <v>2.66e-48</v>
      </c>
      <c r="G14" s="7" t="s">
        <v>31</v>
      </c>
      <c r="H14" s="7" t="s">
        <v>32</v>
      </c>
    </row>
    <row r="15" spans="1:8">
      <c r="A15" s="7" t="s">
        <v>36</v>
      </c>
      <c r="B15" s="7" t="s">
        <v>37</v>
      </c>
      <c r="C15" s="7" t="s">
        <v>38</v>
      </c>
      <c r="D15" s="7" t="s">
        <v>39</v>
      </c>
      <c r="E15" s="7">
        <v>75</v>
      </c>
      <c r="F15" s="8">
        <v>4.61e-66</v>
      </c>
      <c r="G15" s="7" t="s">
        <v>31</v>
      </c>
      <c r="H15" s="7" t="s">
        <v>40</v>
      </c>
    </row>
    <row r="16" spans="1:8">
      <c r="A16" s="7" t="s">
        <v>41</v>
      </c>
      <c r="B16" s="7" t="s">
        <v>42</v>
      </c>
      <c r="C16" s="7" t="s">
        <v>29</v>
      </c>
      <c r="D16" s="7" t="s">
        <v>30</v>
      </c>
      <c r="E16" s="7">
        <v>72.897</v>
      </c>
      <c r="F16" s="8">
        <v>7.81e-56</v>
      </c>
      <c r="G16" s="7" t="s">
        <v>31</v>
      </c>
      <c r="H16" s="7" t="s">
        <v>32</v>
      </c>
    </row>
    <row r="17" spans="1:8">
      <c r="A17" s="7" t="s">
        <v>43</v>
      </c>
      <c r="B17" s="7" t="s">
        <v>37</v>
      </c>
      <c r="C17" s="7" t="s">
        <v>38</v>
      </c>
      <c r="D17" s="7" t="s">
        <v>39</v>
      </c>
      <c r="E17" s="7">
        <v>72.414</v>
      </c>
      <c r="F17" s="8">
        <v>8e-63</v>
      </c>
      <c r="G17" s="7" t="s">
        <v>31</v>
      </c>
      <c r="H17" s="7" t="s">
        <v>40</v>
      </c>
    </row>
    <row r="18" spans="1:8">
      <c r="A18" s="7" t="s">
        <v>44</v>
      </c>
      <c r="B18" s="7" t="s">
        <v>37</v>
      </c>
      <c r="C18" s="7" t="s">
        <v>38</v>
      </c>
      <c r="D18" s="7" t="s">
        <v>39</v>
      </c>
      <c r="E18" s="7">
        <v>72.414</v>
      </c>
      <c r="F18" s="8">
        <v>1.1e-62</v>
      </c>
      <c r="G18" s="7" t="s">
        <v>31</v>
      </c>
      <c r="H18" s="7" t="s">
        <v>40</v>
      </c>
    </row>
    <row r="19" spans="1:8">
      <c r="A19" s="7" t="s">
        <v>45</v>
      </c>
      <c r="B19" s="7" t="s">
        <v>42</v>
      </c>
      <c r="C19" s="7" t="s">
        <v>29</v>
      </c>
      <c r="D19" s="7" t="s">
        <v>30</v>
      </c>
      <c r="E19" s="7">
        <v>71.942</v>
      </c>
      <c r="F19" s="8">
        <v>1.1e-72</v>
      </c>
      <c r="G19" s="7" t="s">
        <v>31</v>
      </c>
      <c r="H19" s="7" t="s">
        <v>32</v>
      </c>
    </row>
    <row r="20" spans="1:8">
      <c r="A20" s="7" t="s">
        <v>46</v>
      </c>
      <c r="B20" s="7" t="s">
        <v>47</v>
      </c>
      <c r="C20" s="7" t="s">
        <v>48</v>
      </c>
      <c r="D20" s="7" t="s">
        <v>49</v>
      </c>
      <c r="E20" s="7">
        <v>71.875</v>
      </c>
      <c r="F20" s="8">
        <v>6.61e-70</v>
      </c>
      <c r="G20" s="7" t="s">
        <v>31</v>
      </c>
      <c r="H20" s="7" t="s">
        <v>50</v>
      </c>
    </row>
    <row r="21" spans="1:8">
      <c r="A21" s="7" t="s">
        <v>51</v>
      </c>
      <c r="B21" s="7" t="s">
        <v>47</v>
      </c>
      <c r="C21" s="7" t="s">
        <v>48</v>
      </c>
      <c r="D21" s="7" t="s">
        <v>49</v>
      </c>
      <c r="E21" s="7">
        <v>71.429</v>
      </c>
      <c r="F21" s="8">
        <v>1.45e-129</v>
      </c>
      <c r="G21" s="7" t="s">
        <v>31</v>
      </c>
      <c r="H21" s="7" t="s">
        <v>50</v>
      </c>
    </row>
    <row r="22" spans="1:8">
      <c r="A22" s="7" t="s">
        <v>52</v>
      </c>
      <c r="B22" s="7" t="s">
        <v>47</v>
      </c>
      <c r="C22" s="7" t="s">
        <v>48</v>
      </c>
      <c r="D22" s="7" t="s">
        <v>49</v>
      </c>
      <c r="E22" s="7">
        <v>71.094</v>
      </c>
      <c r="F22" s="8">
        <v>1.41e-68</v>
      </c>
      <c r="G22" s="7" t="s">
        <v>31</v>
      </c>
      <c r="H22" s="7" t="s">
        <v>50</v>
      </c>
    </row>
    <row r="23" spans="1:8">
      <c r="A23" s="7" t="s">
        <v>53</v>
      </c>
      <c r="B23" s="7" t="s">
        <v>54</v>
      </c>
      <c r="C23" s="7" t="s">
        <v>55</v>
      </c>
      <c r="D23" s="7" t="s">
        <v>56</v>
      </c>
      <c r="E23" s="7">
        <v>70.992</v>
      </c>
      <c r="F23" s="8">
        <v>4.82e-67</v>
      </c>
      <c r="G23" s="7" t="s">
        <v>31</v>
      </c>
      <c r="H23" s="7" t="s">
        <v>57</v>
      </c>
    </row>
    <row r="24" spans="1:8">
      <c r="A24" s="7" t="s">
        <v>58</v>
      </c>
      <c r="B24" s="7" t="s">
        <v>37</v>
      </c>
      <c r="C24" s="7" t="s">
        <v>38</v>
      </c>
      <c r="D24" s="7" t="s">
        <v>39</v>
      </c>
      <c r="E24" s="7">
        <v>70.69</v>
      </c>
      <c r="F24" s="8">
        <v>8.04e-61</v>
      </c>
      <c r="G24" s="7" t="s">
        <v>31</v>
      </c>
      <c r="H24" s="7" t="s">
        <v>40</v>
      </c>
    </row>
    <row r="25" spans="1:8">
      <c r="A25" s="7" t="s">
        <v>59</v>
      </c>
      <c r="B25" s="7" t="s">
        <v>42</v>
      </c>
      <c r="C25" s="7" t="s">
        <v>29</v>
      </c>
      <c r="D25" s="7" t="s">
        <v>30</v>
      </c>
      <c r="E25" s="7">
        <v>70.37</v>
      </c>
      <c r="F25" s="8">
        <v>5.03e-56</v>
      </c>
      <c r="G25" s="7" t="s">
        <v>31</v>
      </c>
      <c r="H25" s="7" t="s">
        <v>32</v>
      </c>
    </row>
    <row r="26" spans="1:8">
      <c r="A26" s="7" t="s">
        <v>60</v>
      </c>
      <c r="B26" s="7" t="s">
        <v>37</v>
      </c>
      <c r="C26" s="7" t="s">
        <v>38</v>
      </c>
      <c r="D26" s="7" t="s">
        <v>39</v>
      </c>
      <c r="E26" s="7">
        <v>70.27</v>
      </c>
      <c r="F26" s="8">
        <v>2.4e-78</v>
      </c>
      <c r="G26" s="7" t="s">
        <v>31</v>
      </c>
      <c r="H26" s="7" t="s">
        <v>40</v>
      </c>
    </row>
    <row r="27" spans="1:8">
      <c r="A27" s="7" t="s">
        <v>61</v>
      </c>
      <c r="B27" s="7" t="s">
        <v>62</v>
      </c>
      <c r="C27" s="7" t="s">
        <v>63</v>
      </c>
      <c r="D27" s="7" t="s">
        <v>64</v>
      </c>
      <c r="E27" s="7">
        <v>69.231</v>
      </c>
      <c r="F27" s="8">
        <v>6.83e-51</v>
      </c>
      <c r="G27" s="7" t="s">
        <v>31</v>
      </c>
      <c r="H27" s="7" t="s">
        <v>65</v>
      </c>
    </row>
    <row r="28" spans="1:8">
      <c r="A28" s="7" t="s">
        <v>66</v>
      </c>
      <c r="B28" s="7" t="s">
        <v>47</v>
      </c>
      <c r="C28" s="7" t="s">
        <v>48</v>
      </c>
      <c r="D28" s="7" t="s">
        <v>49</v>
      </c>
      <c r="E28" s="7">
        <v>68.98</v>
      </c>
      <c r="F28" s="8">
        <v>9.79e-119</v>
      </c>
      <c r="G28" s="7" t="s">
        <v>31</v>
      </c>
      <c r="H28" s="7" t="s">
        <v>50</v>
      </c>
    </row>
    <row r="29" spans="1:8">
      <c r="A29" s="7" t="s">
        <v>67</v>
      </c>
      <c r="B29" s="7" t="s">
        <v>42</v>
      </c>
      <c r="C29" s="7" t="s">
        <v>29</v>
      </c>
      <c r="D29" s="7" t="s">
        <v>30</v>
      </c>
      <c r="E29" s="7">
        <v>68.932</v>
      </c>
      <c r="F29" s="8">
        <v>3.3e-47</v>
      </c>
      <c r="G29" s="7" t="s">
        <v>31</v>
      </c>
      <c r="H29" s="7" t="s">
        <v>32</v>
      </c>
    </row>
    <row r="30" spans="1:8">
      <c r="A30" s="7" t="s">
        <v>68</v>
      </c>
      <c r="B30" s="7" t="s">
        <v>42</v>
      </c>
      <c r="C30" s="7" t="s">
        <v>29</v>
      </c>
      <c r="D30" s="7" t="s">
        <v>30</v>
      </c>
      <c r="E30" s="7">
        <v>68.667</v>
      </c>
      <c r="F30" s="8">
        <v>1.2e-72</v>
      </c>
      <c r="G30" s="7" t="s">
        <v>31</v>
      </c>
      <c r="H30" s="7" t="s">
        <v>32</v>
      </c>
    </row>
    <row r="31" spans="1:8">
      <c r="A31" s="7" t="s">
        <v>69</v>
      </c>
      <c r="B31" s="7" t="s">
        <v>47</v>
      </c>
      <c r="C31" s="7" t="s">
        <v>48</v>
      </c>
      <c r="D31" s="7" t="s">
        <v>49</v>
      </c>
      <c r="E31" s="7">
        <v>66.406</v>
      </c>
      <c r="F31" s="8">
        <v>8.37e-65</v>
      </c>
      <c r="G31" s="7" t="s">
        <v>31</v>
      </c>
      <c r="H31" s="7" t="s">
        <v>50</v>
      </c>
    </row>
    <row r="32" spans="1:8">
      <c r="A32" s="7" t="s">
        <v>70</v>
      </c>
      <c r="B32" s="7" t="s">
        <v>47</v>
      </c>
      <c r="C32" s="7" t="s">
        <v>48</v>
      </c>
      <c r="D32" s="7" t="s">
        <v>49</v>
      </c>
      <c r="E32" s="7">
        <v>66.406</v>
      </c>
      <c r="F32" s="8">
        <v>1.16e-64</v>
      </c>
      <c r="G32" s="7" t="s">
        <v>31</v>
      </c>
      <c r="H32" s="7" t="s">
        <v>50</v>
      </c>
    </row>
    <row r="33" spans="1:8">
      <c r="A33" s="7" t="s">
        <v>71</v>
      </c>
      <c r="B33" s="7" t="s">
        <v>47</v>
      </c>
      <c r="C33" s="7" t="s">
        <v>48</v>
      </c>
      <c r="D33" s="7" t="s">
        <v>49</v>
      </c>
      <c r="E33" s="7">
        <v>66.406</v>
      </c>
      <c r="F33" s="8">
        <v>1.73e-64</v>
      </c>
      <c r="G33" s="7" t="s">
        <v>31</v>
      </c>
      <c r="H33" s="7" t="s">
        <v>50</v>
      </c>
    </row>
    <row r="34" spans="1:8">
      <c r="A34" s="7" t="s">
        <v>72</v>
      </c>
      <c r="B34" s="7" t="s">
        <v>42</v>
      </c>
      <c r="C34" s="7" t="s">
        <v>29</v>
      </c>
      <c r="D34" s="7" t="s">
        <v>30</v>
      </c>
      <c r="E34" s="7">
        <v>66.355</v>
      </c>
      <c r="F34" s="8">
        <v>1.61e-47</v>
      </c>
      <c r="G34" s="7" t="s">
        <v>31</v>
      </c>
      <c r="H34" s="7" t="s">
        <v>32</v>
      </c>
    </row>
    <row r="35" spans="1:8">
      <c r="A35" s="7" t="s">
        <v>73</v>
      </c>
      <c r="B35" s="7" t="s">
        <v>37</v>
      </c>
      <c r="C35" s="7" t="s">
        <v>38</v>
      </c>
      <c r="D35" s="7" t="s">
        <v>39</v>
      </c>
      <c r="E35" s="7">
        <v>66.154</v>
      </c>
      <c r="F35" s="8">
        <v>3.37e-63</v>
      </c>
      <c r="G35" s="7" t="s">
        <v>31</v>
      </c>
      <c r="H35" s="7" t="s">
        <v>40</v>
      </c>
    </row>
    <row r="36" spans="1:8">
      <c r="A36" s="7" t="s">
        <v>74</v>
      </c>
      <c r="B36" s="7" t="s">
        <v>42</v>
      </c>
      <c r="C36" s="7" t="s">
        <v>29</v>
      </c>
      <c r="D36" s="7" t="s">
        <v>30</v>
      </c>
      <c r="E36" s="7">
        <v>66.116</v>
      </c>
      <c r="F36" s="8">
        <v>7.33e-58</v>
      </c>
      <c r="G36" s="7" t="s">
        <v>31</v>
      </c>
      <c r="H36" s="7" t="s">
        <v>32</v>
      </c>
    </row>
    <row r="37" spans="1:8">
      <c r="A37" s="7" t="s">
        <v>75</v>
      </c>
      <c r="B37" s="7" t="s">
        <v>62</v>
      </c>
      <c r="C37" s="7" t="s">
        <v>63</v>
      </c>
      <c r="D37" s="7" t="s">
        <v>64</v>
      </c>
      <c r="E37" s="7">
        <v>65.714</v>
      </c>
      <c r="F37" s="8">
        <v>4.29e-47</v>
      </c>
      <c r="G37" s="7" t="s">
        <v>31</v>
      </c>
      <c r="H37" s="7" t="s">
        <v>65</v>
      </c>
    </row>
    <row r="38" spans="1:8">
      <c r="A38" s="7" t="s">
        <v>76</v>
      </c>
      <c r="B38" s="7" t="s">
        <v>37</v>
      </c>
      <c r="C38" s="7" t="s">
        <v>38</v>
      </c>
      <c r="D38" s="7" t="s">
        <v>39</v>
      </c>
      <c r="E38" s="7">
        <v>65.625</v>
      </c>
      <c r="F38" s="8">
        <v>4.53e-66</v>
      </c>
      <c r="G38" s="7" t="s">
        <v>31</v>
      </c>
      <c r="H38" s="7" t="s">
        <v>40</v>
      </c>
    </row>
    <row r="39" spans="1:8">
      <c r="A39" s="7" t="s">
        <v>77</v>
      </c>
      <c r="B39" s="7" t="s">
        <v>37</v>
      </c>
      <c r="C39" s="7" t="s">
        <v>38</v>
      </c>
      <c r="D39" s="7" t="s">
        <v>39</v>
      </c>
      <c r="E39" s="7">
        <v>65.385</v>
      </c>
      <c r="F39" s="8">
        <v>1.89e-63</v>
      </c>
      <c r="G39" s="7" t="s">
        <v>31</v>
      </c>
      <c r="H39" s="7" t="s">
        <v>40</v>
      </c>
    </row>
    <row r="40" spans="1:8">
      <c r="A40" s="7" t="s">
        <v>78</v>
      </c>
      <c r="B40" s="7" t="s">
        <v>47</v>
      </c>
      <c r="C40" s="7" t="s">
        <v>48</v>
      </c>
      <c r="D40" s="7" t="s">
        <v>49</v>
      </c>
      <c r="E40" s="7">
        <v>65.152</v>
      </c>
      <c r="F40" s="8">
        <v>4.53e-65</v>
      </c>
      <c r="G40" s="7" t="s">
        <v>31</v>
      </c>
      <c r="H40" s="7" t="s">
        <v>50</v>
      </c>
    </row>
    <row r="41" spans="1:8">
      <c r="A41" s="7" t="s">
        <v>79</v>
      </c>
      <c r="B41" s="7" t="s">
        <v>47</v>
      </c>
      <c r="C41" s="7" t="s">
        <v>48</v>
      </c>
      <c r="D41" s="7" t="s">
        <v>49</v>
      </c>
      <c r="E41" s="7">
        <v>65.152</v>
      </c>
      <c r="F41" s="8">
        <v>1.32e-64</v>
      </c>
      <c r="G41" s="7" t="s">
        <v>31</v>
      </c>
      <c r="H41" s="7" t="s">
        <v>50</v>
      </c>
    </row>
    <row r="42" spans="1:8">
      <c r="A42" s="7" t="s">
        <v>80</v>
      </c>
      <c r="B42" s="7" t="s">
        <v>54</v>
      </c>
      <c r="C42" s="7" t="s">
        <v>55</v>
      </c>
      <c r="D42" s="7" t="s">
        <v>56</v>
      </c>
      <c r="E42" s="7">
        <v>65.049</v>
      </c>
      <c r="F42" s="8">
        <v>4.61e-49</v>
      </c>
      <c r="G42" s="7" t="s">
        <v>31</v>
      </c>
      <c r="H42" s="7" t="s">
        <v>57</v>
      </c>
    </row>
    <row r="43" spans="1:8">
      <c r="A43" s="7" t="s">
        <v>81</v>
      </c>
      <c r="B43" s="7" t="s">
        <v>37</v>
      </c>
      <c r="C43" s="7" t="s">
        <v>38</v>
      </c>
      <c r="D43" s="7" t="s">
        <v>39</v>
      </c>
      <c r="E43" s="7">
        <v>64.463</v>
      </c>
      <c r="F43" s="8">
        <v>1.42e-57</v>
      </c>
      <c r="G43" s="7" t="s">
        <v>31</v>
      </c>
      <c r="H43" s="7" t="s">
        <v>40</v>
      </c>
    </row>
    <row r="44" spans="1:8">
      <c r="A44" s="7" t="s">
        <v>82</v>
      </c>
      <c r="B44" s="7" t="s">
        <v>37</v>
      </c>
      <c r="C44" s="7" t="s">
        <v>38</v>
      </c>
      <c r="D44" s="7" t="s">
        <v>39</v>
      </c>
      <c r="E44" s="7">
        <v>64.22</v>
      </c>
      <c r="F44" s="8">
        <v>9.18e-49</v>
      </c>
      <c r="G44" s="7" t="s">
        <v>31</v>
      </c>
      <c r="H44" s="7" t="s">
        <v>40</v>
      </c>
    </row>
    <row r="45" spans="1:8">
      <c r="A45" s="7" t="s">
        <v>83</v>
      </c>
      <c r="B45" s="7" t="s">
        <v>54</v>
      </c>
      <c r="C45" s="7" t="s">
        <v>55</v>
      </c>
      <c r="D45" s="7" t="s">
        <v>56</v>
      </c>
      <c r="E45" s="7">
        <v>63.793</v>
      </c>
      <c r="F45" s="8">
        <v>6.18e-55</v>
      </c>
      <c r="G45" s="7" t="s">
        <v>31</v>
      </c>
      <c r="H45" s="7" t="s">
        <v>57</v>
      </c>
    </row>
    <row r="46" spans="1:8">
      <c r="A46" s="7" t="s">
        <v>84</v>
      </c>
      <c r="B46" s="7" t="s">
        <v>54</v>
      </c>
      <c r="C46" s="7" t="s">
        <v>55</v>
      </c>
      <c r="D46" s="7" t="s">
        <v>56</v>
      </c>
      <c r="E46" s="7">
        <v>63.793</v>
      </c>
      <c r="F46" s="8">
        <v>1.35e-53</v>
      </c>
      <c r="G46" s="7" t="s">
        <v>31</v>
      </c>
      <c r="H46" s="7" t="s">
        <v>57</v>
      </c>
    </row>
    <row r="47" spans="1:8">
      <c r="A47" s="7" t="s">
        <v>85</v>
      </c>
      <c r="B47" s="7" t="s">
        <v>37</v>
      </c>
      <c r="C47" s="7" t="s">
        <v>38</v>
      </c>
      <c r="D47" s="7" t="s">
        <v>39</v>
      </c>
      <c r="E47" s="7">
        <v>63.71</v>
      </c>
      <c r="F47" s="8">
        <v>5.62e-59</v>
      </c>
      <c r="G47" s="7" t="s">
        <v>31</v>
      </c>
      <c r="H47" s="7" t="s">
        <v>40</v>
      </c>
    </row>
    <row r="48" spans="1:8">
      <c r="A48" s="7" t="s">
        <v>86</v>
      </c>
      <c r="B48" s="7" t="s">
        <v>47</v>
      </c>
      <c r="C48" s="7" t="s">
        <v>48</v>
      </c>
      <c r="D48" s="7" t="s">
        <v>49</v>
      </c>
      <c r="E48" s="7">
        <v>63.566</v>
      </c>
      <c r="F48" s="8">
        <v>2.08e-63</v>
      </c>
      <c r="G48" s="7" t="s">
        <v>31</v>
      </c>
      <c r="H48" s="7" t="s">
        <v>50</v>
      </c>
    </row>
    <row r="49" spans="1:8">
      <c r="A49" s="7" t="s">
        <v>87</v>
      </c>
      <c r="B49" s="7" t="s">
        <v>28</v>
      </c>
      <c r="C49" s="7" t="s">
        <v>29</v>
      </c>
      <c r="D49" s="7" t="s">
        <v>30</v>
      </c>
      <c r="E49" s="7">
        <v>63.529</v>
      </c>
      <c r="F49" s="8">
        <v>4.57e-70</v>
      </c>
      <c r="G49" s="7" t="s">
        <v>31</v>
      </c>
      <c r="H49" s="7" t="s">
        <v>32</v>
      </c>
    </row>
    <row r="50" spans="1:8">
      <c r="A50" s="7" t="s">
        <v>88</v>
      </c>
      <c r="B50" s="7" t="s">
        <v>37</v>
      </c>
      <c r="C50" s="7" t="s">
        <v>38</v>
      </c>
      <c r="D50" s="7" t="s">
        <v>39</v>
      </c>
      <c r="E50" s="7">
        <v>63.366</v>
      </c>
      <c r="F50" s="8">
        <v>7.6e-45</v>
      </c>
      <c r="G50" s="7" t="s">
        <v>31</v>
      </c>
      <c r="H50" s="7" t="s">
        <v>40</v>
      </c>
    </row>
    <row r="51" spans="1:8">
      <c r="A51" s="7" t="s">
        <v>89</v>
      </c>
      <c r="B51" s="7" t="s">
        <v>37</v>
      </c>
      <c r="C51" s="7" t="s">
        <v>38</v>
      </c>
      <c r="D51" s="7" t="s">
        <v>39</v>
      </c>
      <c r="E51" s="7">
        <v>63.303</v>
      </c>
      <c r="F51" s="8">
        <v>9.22e-48</v>
      </c>
      <c r="G51" s="7" t="s">
        <v>31</v>
      </c>
      <c r="H51" s="7" t="s">
        <v>40</v>
      </c>
    </row>
    <row r="52" spans="1:8">
      <c r="A52" s="7" t="s">
        <v>90</v>
      </c>
      <c r="B52" s="7" t="s">
        <v>47</v>
      </c>
      <c r="C52" s="7" t="s">
        <v>48</v>
      </c>
      <c r="D52" s="7" t="s">
        <v>49</v>
      </c>
      <c r="E52" s="7">
        <v>63.158</v>
      </c>
      <c r="F52" s="8">
        <v>2.66e-64</v>
      </c>
      <c r="G52" s="7" t="s">
        <v>31</v>
      </c>
      <c r="H52" s="7" t="s">
        <v>50</v>
      </c>
    </row>
    <row r="53" spans="1:8">
      <c r="A53" s="7" t="s">
        <v>91</v>
      </c>
      <c r="B53" s="7" t="s">
        <v>28</v>
      </c>
      <c r="C53" s="7" t="s">
        <v>29</v>
      </c>
      <c r="D53" s="7" t="s">
        <v>30</v>
      </c>
      <c r="E53" s="7">
        <v>63.158</v>
      </c>
      <c r="F53" s="8">
        <v>1.85e-59</v>
      </c>
      <c r="G53" s="7" t="s">
        <v>31</v>
      </c>
      <c r="H53" s="7" t="s">
        <v>32</v>
      </c>
    </row>
    <row r="54" spans="1:8">
      <c r="A54" s="7" t="s">
        <v>92</v>
      </c>
      <c r="B54" s="7" t="s">
        <v>37</v>
      </c>
      <c r="C54" s="7" t="s">
        <v>38</v>
      </c>
      <c r="D54" s="7" t="s">
        <v>39</v>
      </c>
      <c r="E54" s="7">
        <v>62.745</v>
      </c>
      <c r="F54" s="8">
        <v>1.59e-43</v>
      </c>
      <c r="G54" s="7" t="s">
        <v>31</v>
      </c>
      <c r="H54" s="7" t="s">
        <v>40</v>
      </c>
    </row>
    <row r="55" spans="1:8">
      <c r="A55" s="7" t="s">
        <v>93</v>
      </c>
      <c r="B55" s="7" t="s">
        <v>94</v>
      </c>
      <c r="C55" s="7" t="s">
        <v>63</v>
      </c>
      <c r="D55" s="7" t="s">
        <v>64</v>
      </c>
      <c r="E55" s="7">
        <v>62.687</v>
      </c>
      <c r="F55" s="8">
        <v>2.96e-59</v>
      </c>
      <c r="G55" s="7" t="s">
        <v>31</v>
      </c>
      <c r="H55" s="7" t="s">
        <v>65</v>
      </c>
    </row>
    <row r="56" spans="1:8">
      <c r="A56" s="7" t="s">
        <v>95</v>
      </c>
      <c r="B56" s="7" t="s">
        <v>47</v>
      </c>
      <c r="C56" s="7" t="s">
        <v>48</v>
      </c>
      <c r="D56" s="7" t="s">
        <v>49</v>
      </c>
      <c r="E56" s="7">
        <v>62.595</v>
      </c>
      <c r="F56" s="8">
        <v>1.04e-60</v>
      </c>
      <c r="G56" s="7" t="s">
        <v>31</v>
      </c>
      <c r="H56" s="7" t="s">
        <v>50</v>
      </c>
    </row>
    <row r="57" spans="1:8">
      <c r="A57" s="7" t="s">
        <v>96</v>
      </c>
      <c r="B57" s="7" t="s">
        <v>47</v>
      </c>
      <c r="C57" s="7" t="s">
        <v>48</v>
      </c>
      <c r="D57" s="7" t="s">
        <v>49</v>
      </c>
      <c r="E57" s="7">
        <v>62.308</v>
      </c>
      <c r="F57" s="8">
        <v>1.22e-60</v>
      </c>
      <c r="G57" s="7" t="s">
        <v>31</v>
      </c>
      <c r="H57" s="7" t="s">
        <v>50</v>
      </c>
    </row>
    <row r="58" spans="1:8">
      <c r="A58" s="7" t="s">
        <v>97</v>
      </c>
      <c r="B58" s="7" t="s">
        <v>54</v>
      </c>
      <c r="C58" s="7" t="s">
        <v>55</v>
      </c>
      <c r="D58" s="7" t="s">
        <v>56</v>
      </c>
      <c r="E58" s="7">
        <v>62.069</v>
      </c>
      <c r="F58" s="8">
        <v>2.04e-54</v>
      </c>
      <c r="G58" s="7" t="s">
        <v>31</v>
      </c>
      <c r="H58" s="7" t="s">
        <v>57</v>
      </c>
    </row>
    <row r="59" spans="1:8">
      <c r="A59" s="7" t="s">
        <v>98</v>
      </c>
      <c r="B59" s="7" t="s">
        <v>37</v>
      </c>
      <c r="C59" s="7" t="s">
        <v>38</v>
      </c>
      <c r="D59" s="7" t="s">
        <v>39</v>
      </c>
      <c r="E59" s="7">
        <v>61.818</v>
      </c>
      <c r="F59" s="8">
        <v>7.14e-46</v>
      </c>
      <c r="G59" s="7" t="s">
        <v>31</v>
      </c>
      <c r="H59" s="7" t="s">
        <v>40</v>
      </c>
    </row>
    <row r="60" spans="1:8">
      <c r="A60" s="7" t="s">
        <v>99</v>
      </c>
      <c r="B60" s="7" t="s">
        <v>47</v>
      </c>
      <c r="C60" s="7" t="s">
        <v>48</v>
      </c>
      <c r="D60" s="7" t="s">
        <v>49</v>
      </c>
      <c r="E60" s="7">
        <v>61.719</v>
      </c>
      <c r="F60" s="8">
        <v>1.86e-56</v>
      </c>
      <c r="G60" s="7" t="s">
        <v>31</v>
      </c>
      <c r="H60" s="7" t="s">
        <v>50</v>
      </c>
    </row>
    <row r="61" spans="1:8">
      <c r="A61" s="7" t="s">
        <v>100</v>
      </c>
      <c r="B61" s="7" t="s">
        <v>37</v>
      </c>
      <c r="C61" s="7" t="s">
        <v>38</v>
      </c>
      <c r="D61" s="7" t="s">
        <v>39</v>
      </c>
      <c r="E61" s="7">
        <v>61.404</v>
      </c>
      <c r="F61" s="8">
        <v>2.29e-48</v>
      </c>
      <c r="G61" s="7" t="s">
        <v>31</v>
      </c>
      <c r="H61" s="7" t="s">
        <v>40</v>
      </c>
    </row>
    <row r="62" spans="1:8">
      <c r="A62" s="7" t="s">
        <v>101</v>
      </c>
      <c r="B62" s="7" t="s">
        <v>37</v>
      </c>
      <c r="C62" s="7" t="s">
        <v>38</v>
      </c>
      <c r="D62" s="7" t="s">
        <v>39</v>
      </c>
      <c r="E62" s="7">
        <v>61.364</v>
      </c>
      <c r="F62" s="8">
        <v>7.18e-57</v>
      </c>
      <c r="G62" s="7" t="s">
        <v>31</v>
      </c>
      <c r="H62" s="7" t="s">
        <v>40</v>
      </c>
    </row>
    <row r="63" spans="1:8">
      <c r="A63" s="7" t="s">
        <v>102</v>
      </c>
      <c r="B63" s="7" t="s">
        <v>62</v>
      </c>
      <c r="C63" s="7" t="s">
        <v>63</v>
      </c>
      <c r="D63" s="7" t="s">
        <v>64</v>
      </c>
      <c r="E63" s="7">
        <v>61.207</v>
      </c>
      <c r="F63" s="8">
        <v>3.44e-48</v>
      </c>
      <c r="G63" s="7" t="s">
        <v>31</v>
      </c>
      <c r="H63" s="7" t="s">
        <v>65</v>
      </c>
    </row>
    <row r="64" spans="1:8">
      <c r="A64" s="7" t="s">
        <v>103</v>
      </c>
      <c r="B64" s="7" t="s">
        <v>62</v>
      </c>
      <c r="C64" s="7" t="s">
        <v>63</v>
      </c>
      <c r="D64" s="7" t="s">
        <v>64</v>
      </c>
      <c r="E64" s="7">
        <v>61.111</v>
      </c>
      <c r="F64" s="8">
        <v>4.53e-44</v>
      </c>
      <c r="G64" s="7" t="s">
        <v>31</v>
      </c>
      <c r="H64" s="7" t="s">
        <v>65</v>
      </c>
    </row>
    <row r="65" spans="1:8">
      <c r="A65" s="7" t="s">
        <v>104</v>
      </c>
      <c r="B65" s="7" t="s">
        <v>62</v>
      </c>
      <c r="C65" s="7" t="s">
        <v>63</v>
      </c>
      <c r="D65" s="7" t="s">
        <v>64</v>
      </c>
      <c r="E65" s="7">
        <v>60.938</v>
      </c>
      <c r="F65" s="8">
        <v>1.66e-24</v>
      </c>
      <c r="G65" s="7" t="s">
        <v>31</v>
      </c>
      <c r="H65" s="7" t="s">
        <v>65</v>
      </c>
    </row>
    <row r="66" spans="1:8">
      <c r="A66" s="7" t="s">
        <v>105</v>
      </c>
      <c r="B66" s="7" t="s">
        <v>54</v>
      </c>
      <c r="C66" s="7" t="s">
        <v>55</v>
      </c>
      <c r="D66" s="7" t="s">
        <v>56</v>
      </c>
      <c r="E66" s="7">
        <v>60.448</v>
      </c>
      <c r="F66" s="8">
        <v>3.53e-58</v>
      </c>
      <c r="G66" s="7" t="s">
        <v>31</v>
      </c>
      <c r="H66" s="7" t="s">
        <v>57</v>
      </c>
    </row>
    <row r="67" spans="1:8">
      <c r="A67" s="7" t="s">
        <v>106</v>
      </c>
      <c r="B67" s="7" t="s">
        <v>54</v>
      </c>
      <c r="C67" s="7" t="s">
        <v>55</v>
      </c>
      <c r="D67" s="7" t="s">
        <v>56</v>
      </c>
      <c r="E67" s="7">
        <v>60.284</v>
      </c>
      <c r="F67" s="8">
        <v>7.12e-63</v>
      </c>
      <c r="G67" s="7" t="s">
        <v>31</v>
      </c>
      <c r="H67" s="7" t="s">
        <v>57</v>
      </c>
    </row>
    <row r="68" spans="1:8">
      <c r="A68" s="7" t="s">
        <v>107</v>
      </c>
      <c r="B68" s="7" t="s">
        <v>47</v>
      </c>
      <c r="C68" s="7" t="s">
        <v>48</v>
      </c>
      <c r="D68" s="7" t="s">
        <v>49</v>
      </c>
      <c r="E68" s="7">
        <v>60.284</v>
      </c>
      <c r="F68" s="8">
        <v>2.91e-62</v>
      </c>
      <c r="G68" s="7" t="s">
        <v>31</v>
      </c>
      <c r="H68" s="7" t="s">
        <v>50</v>
      </c>
    </row>
    <row r="69" spans="1:8">
      <c r="A69" s="7" t="s">
        <v>108</v>
      </c>
      <c r="B69" s="7" t="s">
        <v>94</v>
      </c>
      <c r="C69" s="7" t="s">
        <v>63</v>
      </c>
      <c r="D69" s="7" t="s">
        <v>64</v>
      </c>
      <c r="E69" s="7">
        <v>59.31</v>
      </c>
      <c r="F69" s="8">
        <v>1.56e-107</v>
      </c>
      <c r="G69" s="7" t="s">
        <v>31</v>
      </c>
      <c r="H69" s="7" t="s">
        <v>65</v>
      </c>
    </row>
    <row r="70" spans="1:8">
      <c r="A70" s="7" t="s">
        <v>109</v>
      </c>
      <c r="B70" s="7" t="s">
        <v>54</v>
      </c>
      <c r="C70" s="7" t="s">
        <v>55</v>
      </c>
      <c r="D70" s="7" t="s">
        <v>56</v>
      </c>
      <c r="E70" s="7">
        <v>59.2</v>
      </c>
      <c r="F70" s="8">
        <v>1.23e-51</v>
      </c>
      <c r="G70" s="7" t="s">
        <v>31</v>
      </c>
      <c r="H70" s="7" t="s">
        <v>57</v>
      </c>
    </row>
    <row r="71" spans="1:8">
      <c r="A71" s="7" t="s">
        <v>110</v>
      </c>
      <c r="B71" s="7" t="s">
        <v>47</v>
      </c>
      <c r="C71" s="7" t="s">
        <v>48</v>
      </c>
      <c r="D71" s="7" t="s">
        <v>49</v>
      </c>
      <c r="E71" s="7">
        <v>59.091</v>
      </c>
      <c r="F71" s="8">
        <v>1.9e-59</v>
      </c>
      <c r="G71" s="7" t="s">
        <v>31</v>
      </c>
      <c r="H71" s="7" t="s">
        <v>50</v>
      </c>
    </row>
    <row r="72" spans="1:8">
      <c r="A72" s="7" t="s">
        <v>111</v>
      </c>
      <c r="B72" s="7" t="s">
        <v>47</v>
      </c>
      <c r="C72" s="7" t="s">
        <v>48</v>
      </c>
      <c r="D72" s="7" t="s">
        <v>49</v>
      </c>
      <c r="E72" s="7">
        <v>58.989</v>
      </c>
      <c r="F72" s="8">
        <v>1.19e-68</v>
      </c>
      <c r="G72" s="7" t="s">
        <v>31</v>
      </c>
      <c r="H72" s="7" t="s">
        <v>50</v>
      </c>
    </row>
    <row r="73" spans="1:8">
      <c r="A73" s="7" t="s">
        <v>112</v>
      </c>
      <c r="B73" s="7" t="s">
        <v>47</v>
      </c>
      <c r="C73" s="7" t="s">
        <v>48</v>
      </c>
      <c r="D73" s="7" t="s">
        <v>49</v>
      </c>
      <c r="E73" s="7">
        <v>58.333</v>
      </c>
      <c r="F73" s="8">
        <v>1.56e-25</v>
      </c>
      <c r="G73" s="7" t="s">
        <v>31</v>
      </c>
      <c r="H73" s="7" t="s">
        <v>50</v>
      </c>
    </row>
    <row r="74" spans="1:8">
      <c r="A74" s="7" t="s">
        <v>113</v>
      </c>
      <c r="B74" s="7" t="s">
        <v>62</v>
      </c>
      <c r="C74" s="7" t="s">
        <v>63</v>
      </c>
      <c r="D74" s="7" t="s">
        <v>64</v>
      </c>
      <c r="E74" s="7">
        <v>57.48</v>
      </c>
      <c r="F74" s="8">
        <v>7.39e-47</v>
      </c>
      <c r="G74" s="7" t="s">
        <v>31</v>
      </c>
      <c r="H74" s="7" t="s">
        <v>65</v>
      </c>
    </row>
    <row r="75" spans="1:8">
      <c r="A75" s="7" t="s">
        <v>114</v>
      </c>
      <c r="B75" s="7" t="s">
        <v>94</v>
      </c>
      <c r="C75" s="7" t="s">
        <v>63</v>
      </c>
      <c r="D75" s="7" t="s">
        <v>64</v>
      </c>
      <c r="E75" s="7">
        <v>57.143</v>
      </c>
      <c r="F75" s="8">
        <v>1.39e-16</v>
      </c>
      <c r="G75" s="7" t="s">
        <v>31</v>
      </c>
      <c r="H75" s="7" t="s">
        <v>65</v>
      </c>
    </row>
    <row r="76" spans="1:8">
      <c r="A76" s="7" t="s">
        <v>115</v>
      </c>
      <c r="B76" s="7" t="s">
        <v>54</v>
      </c>
      <c r="C76" s="7" t="s">
        <v>55</v>
      </c>
      <c r="D76" s="7" t="s">
        <v>56</v>
      </c>
      <c r="E76" s="7">
        <v>56.667</v>
      </c>
      <c r="F76" s="8">
        <v>2.1e-50</v>
      </c>
      <c r="G76" s="7" t="s">
        <v>31</v>
      </c>
      <c r="H76" s="7" t="s">
        <v>57</v>
      </c>
    </row>
    <row r="77" spans="1:8">
      <c r="A77" s="7" t="s">
        <v>116</v>
      </c>
      <c r="B77" s="7" t="s">
        <v>54</v>
      </c>
      <c r="C77" s="7" t="s">
        <v>55</v>
      </c>
      <c r="D77" s="7" t="s">
        <v>56</v>
      </c>
      <c r="E77" s="7">
        <v>56.489</v>
      </c>
      <c r="F77" s="8">
        <v>1.83e-52</v>
      </c>
      <c r="G77" s="7" t="s">
        <v>31</v>
      </c>
      <c r="H77" s="7" t="s">
        <v>57</v>
      </c>
    </row>
    <row r="78" spans="1:8">
      <c r="A78" s="7" t="s">
        <v>117</v>
      </c>
      <c r="B78" s="7" t="s">
        <v>54</v>
      </c>
      <c r="C78" s="7" t="s">
        <v>55</v>
      </c>
      <c r="D78" s="7" t="s">
        <v>56</v>
      </c>
      <c r="E78" s="7">
        <v>56.481</v>
      </c>
      <c r="F78" s="8">
        <v>7.82e-42</v>
      </c>
      <c r="G78" s="7" t="s">
        <v>31</v>
      </c>
      <c r="H78" s="7" t="s">
        <v>57</v>
      </c>
    </row>
    <row r="79" spans="1:8">
      <c r="A79" s="7" t="s">
        <v>118</v>
      </c>
      <c r="B79" s="7" t="s">
        <v>42</v>
      </c>
      <c r="C79" s="7" t="s">
        <v>29</v>
      </c>
      <c r="D79" s="7" t="s">
        <v>30</v>
      </c>
      <c r="E79" s="7">
        <v>56.376</v>
      </c>
      <c r="F79" s="8">
        <v>8.12e-62</v>
      </c>
      <c r="G79" s="7" t="s">
        <v>31</v>
      </c>
      <c r="H79" s="7" t="s">
        <v>32</v>
      </c>
    </row>
    <row r="80" spans="1:8">
      <c r="A80" s="7" t="s">
        <v>119</v>
      </c>
      <c r="B80" s="7" t="s">
        <v>37</v>
      </c>
      <c r="C80" s="7" t="s">
        <v>38</v>
      </c>
      <c r="D80" s="7" t="s">
        <v>39</v>
      </c>
      <c r="E80" s="7">
        <v>56.25</v>
      </c>
      <c r="F80" s="8">
        <v>3.4e-50</v>
      </c>
      <c r="G80" s="7" t="s">
        <v>31</v>
      </c>
      <c r="H80" s="7" t="s">
        <v>40</v>
      </c>
    </row>
    <row r="81" spans="1:8">
      <c r="A81" s="7" t="s">
        <v>120</v>
      </c>
      <c r="B81" s="7" t="s">
        <v>37</v>
      </c>
      <c r="C81" s="7" t="s">
        <v>38</v>
      </c>
      <c r="D81" s="7" t="s">
        <v>39</v>
      </c>
      <c r="E81" s="7">
        <v>56.14</v>
      </c>
      <c r="F81" s="8">
        <v>8.71e-45</v>
      </c>
      <c r="G81" s="7" t="s">
        <v>31</v>
      </c>
      <c r="H81" s="7" t="s">
        <v>40</v>
      </c>
    </row>
    <row r="82" spans="1:8">
      <c r="A82" s="7" t="s">
        <v>121</v>
      </c>
      <c r="B82" s="7" t="s">
        <v>94</v>
      </c>
      <c r="C82" s="7" t="s">
        <v>63</v>
      </c>
      <c r="D82" s="7" t="s">
        <v>64</v>
      </c>
      <c r="E82" s="7">
        <v>55.556</v>
      </c>
      <c r="F82" s="8">
        <v>4.92e-55</v>
      </c>
      <c r="G82" s="7" t="s">
        <v>31</v>
      </c>
      <c r="H82" s="7" t="s">
        <v>65</v>
      </c>
    </row>
    <row r="83" spans="1:8">
      <c r="A83" s="7" t="s">
        <v>122</v>
      </c>
      <c r="B83" s="7" t="s">
        <v>28</v>
      </c>
      <c r="C83" s="7" t="s">
        <v>29</v>
      </c>
      <c r="D83" s="7" t="s">
        <v>30</v>
      </c>
      <c r="E83" s="7">
        <v>55.422</v>
      </c>
      <c r="F83" s="8">
        <v>3.35e-26</v>
      </c>
      <c r="G83" s="7" t="s">
        <v>31</v>
      </c>
      <c r="H83" s="7" t="s">
        <v>32</v>
      </c>
    </row>
    <row r="84" spans="1:8">
      <c r="A84" s="7" t="s">
        <v>123</v>
      </c>
      <c r="B84" s="7" t="s">
        <v>42</v>
      </c>
      <c r="C84" s="7" t="s">
        <v>29</v>
      </c>
      <c r="D84" s="7" t="s">
        <v>30</v>
      </c>
      <c r="E84" s="7">
        <v>55.147</v>
      </c>
      <c r="F84" s="8">
        <v>5.92e-51</v>
      </c>
      <c r="G84" s="7" t="s">
        <v>31</v>
      </c>
      <c r="H84" s="7" t="s">
        <v>32</v>
      </c>
    </row>
    <row r="85" spans="1:8">
      <c r="A85" s="7" t="s">
        <v>124</v>
      </c>
      <c r="B85" s="7" t="s">
        <v>37</v>
      </c>
      <c r="C85" s="7" t="s">
        <v>38</v>
      </c>
      <c r="D85" s="7" t="s">
        <v>39</v>
      </c>
      <c r="E85" s="7">
        <v>54.369</v>
      </c>
      <c r="F85" s="8">
        <v>9.98e-34</v>
      </c>
      <c r="G85" s="7" t="s">
        <v>31</v>
      </c>
      <c r="H85" s="7" t="s">
        <v>40</v>
      </c>
    </row>
    <row r="86" spans="1:8">
      <c r="A86" s="7" t="s">
        <v>125</v>
      </c>
      <c r="B86" s="7" t="s">
        <v>54</v>
      </c>
      <c r="C86" s="7" t="s">
        <v>55</v>
      </c>
      <c r="D86" s="7" t="s">
        <v>56</v>
      </c>
      <c r="E86" s="7">
        <v>53.846</v>
      </c>
      <c r="F86" s="8">
        <v>1.33e-53</v>
      </c>
      <c r="G86" s="7" t="s">
        <v>31</v>
      </c>
      <c r="H86" s="7" t="s">
        <v>57</v>
      </c>
    </row>
    <row r="87" spans="1:8">
      <c r="A87" s="7" t="s">
        <v>126</v>
      </c>
      <c r="B87" s="7" t="s">
        <v>54</v>
      </c>
      <c r="C87" s="7" t="s">
        <v>55</v>
      </c>
      <c r="D87" s="7" t="s">
        <v>56</v>
      </c>
      <c r="E87" s="7">
        <v>53.521</v>
      </c>
      <c r="F87" s="8">
        <v>1.32e-53</v>
      </c>
      <c r="G87" s="7" t="s">
        <v>31</v>
      </c>
      <c r="H87" s="7" t="s">
        <v>57</v>
      </c>
    </row>
    <row r="88" spans="1:8">
      <c r="A88" s="7" t="s">
        <v>127</v>
      </c>
      <c r="B88" s="7" t="s">
        <v>47</v>
      </c>
      <c r="C88" s="7" t="s">
        <v>48</v>
      </c>
      <c r="D88" s="7" t="s">
        <v>49</v>
      </c>
      <c r="E88" s="7">
        <v>52.703</v>
      </c>
      <c r="F88" s="8">
        <v>2.04e-53</v>
      </c>
      <c r="G88" s="7" t="s">
        <v>31</v>
      </c>
      <c r="H88" s="7" t="s">
        <v>50</v>
      </c>
    </row>
    <row r="89" spans="1:8">
      <c r="A89" s="7" t="s">
        <v>128</v>
      </c>
      <c r="B89" s="7" t="s">
        <v>42</v>
      </c>
      <c r="C89" s="7" t="s">
        <v>29</v>
      </c>
      <c r="D89" s="7" t="s">
        <v>30</v>
      </c>
      <c r="E89" s="7">
        <v>52.555</v>
      </c>
      <c r="F89" s="8">
        <v>1.8e-52</v>
      </c>
      <c r="G89" s="7" t="s">
        <v>31</v>
      </c>
      <c r="H89" s="7" t="s">
        <v>32</v>
      </c>
    </row>
    <row r="90" spans="1:8">
      <c r="A90" s="7" t="s">
        <v>129</v>
      </c>
      <c r="B90" s="7" t="s">
        <v>130</v>
      </c>
      <c r="C90" s="7" t="s">
        <v>55</v>
      </c>
      <c r="D90" s="7" t="s">
        <v>131</v>
      </c>
      <c r="E90" s="7">
        <v>52.551</v>
      </c>
      <c r="F90" s="8">
        <v>3.38e-67</v>
      </c>
      <c r="G90" s="7" t="s">
        <v>31</v>
      </c>
      <c r="H90" s="7" t="s">
        <v>132</v>
      </c>
    </row>
    <row r="91" spans="1:8">
      <c r="A91" s="7" t="s">
        <v>133</v>
      </c>
      <c r="B91" s="7" t="s">
        <v>47</v>
      </c>
      <c r="C91" s="7" t="s">
        <v>48</v>
      </c>
      <c r="D91" s="7" t="s">
        <v>49</v>
      </c>
      <c r="E91" s="7">
        <v>52.206</v>
      </c>
      <c r="F91" s="8">
        <v>6.15e-52</v>
      </c>
      <c r="G91" s="7" t="s">
        <v>31</v>
      </c>
      <c r="H91" s="7" t="s">
        <v>50</v>
      </c>
    </row>
    <row r="92" spans="1:8">
      <c r="A92" s="7" t="s">
        <v>134</v>
      </c>
      <c r="B92" s="7" t="s">
        <v>135</v>
      </c>
      <c r="C92" s="7" t="s">
        <v>136</v>
      </c>
      <c r="D92" s="7" t="s">
        <v>137</v>
      </c>
      <c r="E92" s="7">
        <v>51.456</v>
      </c>
      <c r="F92" s="8">
        <v>1.64e-30</v>
      </c>
      <c r="G92" s="7" t="s">
        <v>31</v>
      </c>
      <c r="H92" s="7" t="s">
        <v>138</v>
      </c>
    </row>
    <row r="93" spans="1:8">
      <c r="A93" s="7" t="s">
        <v>139</v>
      </c>
      <c r="B93" s="7" t="s">
        <v>47</v>
      </c>
      <c r="C93" s="7" t="s">
        <v>48</v>
      </c>
      <c r="D93" s="7" t="s">
        <v>49</v>
      </c>
      <c r="E93" s="7">
        <v>51.111</v>
      </c>
      <c r="F93" s="8">
        <v>4.64e-29</v>
      </c>
      <c r="G93" s="7" t="s">
        <v>31</v>
      </c>
      <c r="H93" s="7" t="s">
        <v>50</v>
      </c>
    </row>
    <row r="94" spans="1:8">
      <c r="A94" s="7" t="s">
        <v>140</v>
      </c>
      <c r="B94" s="7" t="s">
        <v>135</v>
      </c>
      <c r="C94" s="7" t="s">
        <v>136</v>
      </c>
      <c r="D94" s="7" t="s">
        <v>137</v>
      </c>
      <c r="E94" s="7">
        <v>50.893</v>
      </c>
      <c r="F94" s="8">
        <v>6.72e-30</v>
      </c>
      <c r="G94" s="7" t="s">
        <v>31</v>
      </c>
      <c r="H94" s="7" t="s">
        <v>138</v>
      </c>
    </row>
    <row r="95" spans="1:8">
      <c r="A95" s="7" t="s">
        <v>141</v>
      </c>
      <c r="B95" s="7" t="s">
        <v>37</v>
      </c>
      <c r="C95" s="7" t="s">
        <v>38</v>
      </c>
      <c r="D95" s="7" t="s">
        <v>39</v>
      </c>
      <c r="E95" s="7">
        <v>50.495</v>
      </c>
      <c r="F95" s="8">
        <v>8.26e-65</v>
      </c>
      <c r="G95" s="7" t="s">
        <v>31</v>
      </c>
      <c r="H95" s="7" t="s">
        <v>40</v>
      </c>
    </row>
    <row r="96" spans="1:8">
      <c r="A96" s="7" t="s">
        <v>142</v>
      </c>
      <c r="B96" s="7" t="s">
        <v>143</v>
      </c>
      <c r="C96" s="7" t="s">
        <v>144</v>
      </c>
      <c r="D96" s="7" t="s">
        <v>145</v>
      </c>
      <c r="E96" s="7">
        <v>63.043</v>
      </c>
      <c r="F96" s="8">
        <v>7.77e-16</v>
      </c>
      <c r="G96" s="7" t="s">
        <v>146</v>
      </c>
      <c r="H96" s="7" t="s">
        <v>147</v>
      </c>
    </row>
    <row r="97" spans="1:8">
      <c r="A97" s="7" t="s">
        <v>148</v>
      </c>
      <c r="B97" s="7" t="s">
        <v>143</v>
      </c>
      <c r="C97" s="7" t="s">
        <v>144</v>
      </c>
      <c r="D97" s="7" t="s">
        <v>145</v>
      </c>
      <c r="E97" s="7">
        <v>62.745</v>
      </c>
      <c r="F97" s="8">
        <v>5.47e-18</v>
      </c>
      <c r="G97" s="7" t="s">
        <v>146</v>
      </c>
      <c r="H97" s="7" t="s">
        <v>147</v>
      </c>
    </row>
    <row r="98" spans="1:8">
      <c r="A98" s="7" t="s">
        <v>149</v>
      </c>
      <c r="B98" s="7" t="s">
        <v>143</v>
      </c>
      <c r="C98" s="7" t="s">
        <v>144</v>
      </c>
      <c r="D98" s="7" t="s">
        <v>145</v>
      </c>
      <c r="E98" s="7">
        <v>62.264</v>
      </c>
      <c r="F98" s="8">
        <v>1.2e-17</v>
      </c>
      <c r="G98" s="7" t="s">
        <v>146</v>
      </c>
      <c r="H98" s="7" t="s">
        <v>147</v>
      </c>
    </row>
    <row r="99" spans="1:8">
      <c r="A99" s="7" t="s">
        <v>150</v>
      </c>
      <c r="B99" s="7" t="s">
        <v>143</v>
      </c>
      <c r="C99" s="7" t="s">
        <v>144</v>
      </c>
      <c r="D99" s="7" t="s">
        <v>145</v>
      </c>
      <c r="E99" s="7">
        <v>61.364</v>
      </c>
      <c r="F99" s="8">
        <v>7.87e-15</v>
      </c>
      <c r="G99" s="7" t="s">
        <v>146</v>
      </c>
      <c r="H99" s="7" t="s">
        <v>147</v>
      </c>
    </row>
    <row r="100" spans="1:8">
      <c r="A100" s="7" t="s">
        <v>151</v>
      </c>
      <c r="B100" s="7" t="s">
        <v>143</v>
      </c>
      <c r="C100" s="7" t="s">
        <v>144</v>
      </c>
      <c r="D100" s="7" t="s">
        <v>145</v>
      </c>
      <c r="E100" s="7">
        <v>61.224</v>
      </c>
      <c r="F100" s="8">
        <v>5.97e-16</v>
      </c>
      <c r="G100" s="7" t="s">
        <v>146</v>
      </c>
      <c r="H100" s="7" t="s">
        <v>147</v>
      </c>
    </row>
    <row r="101" spans="1:8">
      <c r="A101" s="7" t="s">
        <v>152</v>
      </c>
      <c r="B101" s="7" t="s">
        <v>143</v>
      </c>
      <c r="C101" s="7" t="s">
        <v>144</v>
      </c>
      <c r="D101" s="7" t="s">
        <v>145</v>
      </c>
      <c r="E101" s="7">
        <v>60.87</v>
      </c>
      <c r="F101" s="8">
        <v>3.55e-16</v>
      </c>
      <c r="G101" s="7" t="s">
        <v>146</v>
      </c>
      <c r="H101" s="7" t="s">
        <v>147</v>
      </c>
    </row>
    <row r="102" spans="1:8">
      <c r="A102" s="7" t="s">
        <v>153</v>
      </c>
      <c r="B102" s="7" t="s">
        <v>143</v>
      </c>
      <c r="C102" s="7" t="s">
        <v>144</v>
      </c>
      <c r="D102" s="7" t="s">
        <v>145</v>
      </c>
      <c r="E102" s="7">
        <v>60.377</v>
      </c>
      <c r="F102" s="8">
        <v>1.38e-17</v>
      </c>
      <c r="G102" s="7" t="s">
        <v>146</v>
      </c>
      <c r="H102" s="7" t="s">
        <v>147</v>
      </c>
    </row>
    <row r="103" spans="1:8">
      <c r="A103" s="7" t="s">
        <v>154</v>
      </c>
      <c r="B103" s="7" t="s">
        <v>143</v>
      </c>
      <c r="C103" s="7" t="s">
        <v>144</v>
      </c>
      <c r="D103" s="7" t="s">
        <v>145</v>
      </c>
      <c r="E103" s="7">
        <v>60</v>
      </c>
      <c r="F103" s="8">
        <v>8.05e-17</v>
      </c>
      <c r="G103" s="7" t="s">
        <v>146</v>
      </c>
      <c r="H103" s="7" t="s">
        <v>147</v>
      </c>
    </row>
    <row r="104" spans="1:8">
      <c r="A104" s="7" t="s">
        <v>155</v>
      </c>
      <c r="B104" s="7" t="s">
        <v>143</v>
      </c>
      <c r="C104" s="7" t="s">
        <v>144</v>
      </c>
      <c r="D104" s="7" t="s">
        <v>145</v>
      </c>
      <c r="E104" s="7">
        <v>60</v>
      </c>
      <c r="F104" s="8">
        <v>1.13e-16</v>
      </c>
      <c r="G104" s="7" t="s">
        <v>146</v>
      </c>
      <c r="H104" s="7" t="s">
        <v>147</v>
      </c>
    </row>
    <row r="105" spans="1:8">
      <c r="A105" s="7" t="s">
        <v>156</v>
      </c>
      <c r="B105" s="7" t="s">
        <v>143</v>
      </c>
      <c r="C105" s="7" t="s">
        <v>144</v>
      </c>
      <c r="D105" s="7" t="s">
        <v>145</v>
      </c>
      <c r="E105" s="7">
        <v>59.615</v>
      </c>
      <c r="F105" s="8">
        <v>1.1e-17</v>
      </c>
      <c r="G105" s="7" t="s">
        <v>146</v>
      </c>
      <c r="H105" s="7" t="s">
        <v>147</v>
      </c>
    </row>
    <row r="106" spans="1:8">
      <c r="A106" s="7" t="s">
        <v>157</v>
      </c>
      <c r="B106" s="7" t="s">
        <v>143</v>
      </c>
      <c r="C106" s="7" t="s">
        <v>144</v>
      </c>
      <c r="D106" s="7" t="s">
        <v>145</v>
      </c>
      <c r="E106" s="7">
        <v>59.184</v>
      </c>
      <c r="F106" s="8">
        <v>2.05e-15</v>
      </c>
      <c r="G106" s="7" t="s">
        <v>146</v>
      </c>
      <c r="H106" s="7" t="s">
        <v>147</v>
      </c>
    </row>
    <row r="107" spans="1:8">
      <c r="A107" s="7" t="s">
        <v>158</v>
      </c>
      <c r="B107" s="7" t="s">
        <v>143</v>
      </c>
      <c r="C107" s="7" t="s">
        <v>144</v>
      </c>
      <c r="D107" s="7" t="s">
        <v>145</v>
      </c>
      <c r="E107" s="7">
        <v>59.091</v>
      </c>
      <c r="F107" s="8">
        <v>4.38e-13</v>
      </c>
      <c r="G107" s="7" t="s">
        <v>146</v>
      </c>
      <c r="H107" s="7" t="s">
        <v>147</v>
      </c>
    </row>
    <row r="108" spans="1:8">
      <c r="A108" s="7" t="s">
        <v>159</v>
      </c>
      <c r="B108" s="7" t="s">
        <v>143</v>
      </c>
      <c r="C108" s="7" t="s">
        <v>144</v>
      </c>
      <c r="D108" s="7" t="s">
        <v>145</v>
      </c>
      <c r="E108" s="7">
        <v>58.621</v>
      </c>
      <c r="F108" s="8">
        <v>4.49e-18</v>
      </c>
      <c r="G108" s="7" t="s">
        <v>146</v>
      </c>
      <c r="H108" s="7" t="s">
        <v>147</v>
      </c>
    </row>
    <row r="109" spans="1:8">
      <c r="A109" s="7" t="s">
        <v>160</v>
      </c>
      <c r="B109" s="7" t="s">
        <v>143</v>
      </c>
      <c r="C109" s="7" t="s">
        <v>144</v>
      </c>
      <c r="D109" s="7" t="s">
        <v>145</v>
      </c>
      <c r="E109" s="7">
        <v>58.491</v>
      </c>
      <c r="F109" s="8">
        <v>1.21e-17</v>
      </c>
      <c r="G109" s="7" t="s">
        <v>146</v>
      </c>
      <c r="H109" s="7" t="s">
        <v>147</v>
      </c>
    </row>
    <row r="110" spans="1:8">
      <c r="A110" s="7" t="s">
        <v>161</v>
      </c>
      <c r="B110" s="7" t="s">
        <v>143</v>
      </c>
      <c r="C110" s="7" t="s">
        <v>144</v>
      </c>
      <c r="D110" s="7" t="s">
        <v>145</v>
      </c>
      <c r="E110" s="7">
        <v>58.491</v>
      </c>
      <c r="F110" s="8">
        <v>7.09e-17</v>
      </c>
      <c r="G110" s="7" t="s">
        <v>146</v>
      </c>
      <c r="H110" s="7" t="s">
        <v>147</v>
      </c>
    </row>
    <row r="111" spans="1:8">
      <c r="A111" s="7" t="s">
        <v>162</v>
      </c>
      <c r="B111" s="7" t="s">
        <v>143</v>
      </c>
      <c r="C111" s="7" t="s">
        <v>144</v>
      </c>
      <c r="D111" s="7" t="s">
        <v>145</v>
      </c>
      <c r="E111" s="7">
        <v>57.143</v>
      </c>
      <c r="F111" s="8">
        <v>2.87e-16</v>
      </c>
      <c r="G111" s="7" t="s">
        <v>146</v>
      </c>
      <c r="H111" s="7" t="s">
        <v>147</v>
      </c>
    </row>
    <row r="112" spans="1:8">
      <c r="A112" s="7" t="s">
        <v>163</v>
      </c>
      <c r="B112" s="7" t="s">
        <v>143</v>
      </c>
      <c r="C112" s="7" t="s">
        <v>144</v>
      </c>
      <c r="D112" s="7" t="s">
        <v>145</v>
      </c>
      <c r="E112" s="7">
        <v>56.604</v>
      </c>
      <c r="F112" s="8">
        <v>3.46e-16</v>
      </c>
      <c r="G112" s="7" t="s">
        <v>146</v>
      </c>
      <c r="H112" s="7" t="s">
        <v>147</v>
      </c>
    </row>
    <row r="113" spans="1:8">
      <c r="A113" s="7" t="s">
        <v>164</v>
      </c>
      <c r="B113" s="7" t="s">
        <v>143</v>
      </c>
      <c r="C113" s="7" t="s">
        <v>144</v>
      </c>
      <c r="D113" s="7" t="s">
        <v>145</v>
      </c>
      <c r="E113" s="7">
        <v>56.452</v>
      </c>
      <c r="F113" s="8">
        <v>5.37e-18</v>
      </c>
      <c r="G113" s="7" t="s">
        <v>146</v>
      </c>
      <c r="H113" s="7" t="s">
        <v>147</v>
      </c>
    </row>
    <row r="114" spans="1:8">
      <c r="A114" s="7" t="s">
        <v>165</v>
      </c>
      <c r="B114" s="7" t="s">
        <v>143</v>
      </c>
      <c r="C114" s="7" t="s">
        <v>144</v>
      </c>
      <c r="D114" s="7" t="s">
        <v>145</v>
      </c>
      <c r="E114" s="7">
        <v>56.364</v>
      </c>
      <c r="F114" s="8">
        <v>3.11e-15</v>
      </c>
      <c r="G114" s="7" t="s">
        <v>146</v>
      </c>
      <c r="H114" s="7" t="s">
        <v>147</v>
      </c>
    </row>
    <row r="115" spans="1:8">
      <c r="A115" s="7" t="s">
        <v>166</v>
      </c>
      <c r="B115" s="7" t="s">
        <v>143</v>
      </c>
      <c r="C115" s="7" t="s">
        <v>144</v>
      </c>
      <c r="D115" s="7" t="s">
        <v>145</v>
      </c>
      <c r="E115" s="7">
        <v>56</v>
      </c>
      <c r="F115" s="8">
        <v>2.39e-16</v>
      </c>
      <c r="G115" s="7" t="s">
        <v>146</v>
      </c>
      <c r="H115" s="7" t="s">
        <v>147</v>
      </c>
    </row>
    <row r="116" spans="1:8">
      <c r="A116" s="7" t="s">
        <v>167</v>
      </c>
      <c r="B116" s="7" t="s">
        <v>143</v>
      </c>
      <c r="C116" s="7" t="s">
        <v>144</v>
      </c>
      <c r="D116" s="7" t="s">
        <v>145</v>
      </c>
      <c r="E116" s="7">
        <v>54.839</v>
      </c>
      <c r="F116" s="8">
        <v>3.48e-18</v>
      </c>
      <c r="G116" s="7" t="s">
        <v>146</v>
      </c>
      <c r="H116" s="7" t="s">
        <v>147</v>
      </c>
    </row>
    <row r="117" spans="1:8">
      <c r="A117" s="7" t="s">
        <v>168</v>
      </c>
      <c r="B117" s="7" t="s">
        <v>143</v>
      </c>
      <c r="C117" s="7" t="s">
        <v>144</v>
      </c>
      <c r="D117" s="7" t="s">
        <v>145</v>
      </c>
      <c r="E117" s="7">
        <v>54</v>
      </c>
      <c r="F117" s="8">
        <v>5.31e-16</v>
      </c>
      <c r="G117" s="7" t="s">
        <v>146</v>
      </c>
      <c r="H117" s="7" t="s">
        <v>147</v>
      </c>
    </row>
    <row r="118" spans="1:8">
      <c r="A118" s="7" t="s">
        <v>169</v>
      </c>
      <c r="B118" s="7" t="s">
        <v>143</v>
      </c>
      <c r="C118" s="7" t="s">
        <v>144</v>
      </c>
      <c r="D118" s="7" t="s">
        <v>145</v>
      </c>
      <c r="E118" s="7">
        <v>53.448</v>
      </c>
      <c r="F118" s="8">
        <v>7.96e-16</v>
      </c>
      <c r="G118" s="7" t="s">
        <v>146</v>
      </c>
      <c r="H118" s="7" t="s">
        <v>147</v>
      </c>
    </row>
    <row r="119" spans="1:8">
      <c r="A119" s="7" t="s">
        <v>170</v>
      </c>
      <c r="B119" s="7" t="s">
        <v>143</v>
      </c>
      <c r="C119" s="7" t="s">
        <v>144</v>
      </c>
      <c r="D119" s="7" t="s">
        <v>145</v>
      </c>
      <c r="E119" s="7">
        <v>52.174</v>
      </c>
      <c r="F119" s="8">
        <v>7.68e-18</v>
      </c>
      <c r="G119" s="7" t="s">
        <v>146</v>
      </c>
      <c r="H119" s="7" t="s">
        <v>147</v>
      </c>
    </row>
    <row r="120" spans="1:8">
      <c r="A120" s="7" t="s">
        <v>171</v>
      </c>
      <c r="B120" s="7" t="s">
        <v>143</v>
      </c>
      <c r="C120" s="7" t="s">
        <v>144</v>
      </c>
      <c r="D120" s="7" t="s">
        <v>145</v>
      </c>
      <c r="E120" s="7">
        <v>51.852</v>
      </c>
      <c r="F120" s="8">
        <v>3.13e-19</v>
      </c>
      <c r="G120" s="7" t="s">
        <v>146</v>
      </c>
      <c r="H120" s="7" t="s">
        <v>147</v>
      </c>
    </row>
    <row r="121" spans="1:8">
      <c r="A121" s="7" t="s">
        <v>172</v>
      </c>
      <c r="B121" s="7" t="s">
        <v>143</v>
      </c>
      <c r="C121" s="7" t="s">
        <v>144</v>
      </c>
      <c r="D121" s="7" t="s">
        <v>145</v>
      </c>
      <c r="E121" s="7">
        <v>51.667</v>
      </c>
      <c r="F121" s="8">
        <v>1.74e-15</v>
      </c>
      <c r="G121" s="7" t="s">
        <v>146</v>
      </c>
      <c r="H121" s="7" t="s">
        <v>147</v>
      </c>
    </row>
    <row r="122" spans="1:8">
      <c r="A122" s="7" t="s">
        <v>173</v>
      </c>
      <c r="B122" s="7" t="s">
        <v>143</v>
      </c>
      <c r="C122" s="7" t="s">
        <v>144</v>
      </c>
      <c r="D122" s="7" t="s">
        <v>145</v>
      </c>
      <c r="E122" s="7">
        <v>51.515</v>
      </c>
      <c r="F122" s="8">
        <v>1.12e-17</v>
      </c>
      <c r="G122" s="7" t="s">
        <v>146</v>
      </c>
      <c r="H122" s="7" t="s">
        <v>147</v>
      </c>
    </row>
    <row r="123" spans="1:8">
      <c r="A123" s="7" t="s">
        <v>174</v>
      </c>
      <c r="B123" s="7" t="s">
        <v>143</v>
      </c>
      <c r="C123" s="7" t="s">
        <v>144</v>
      </c>
      <c r="D123" s="7" t="s">
        <v>145</v>
      </c>
      <c r="E123" s="7">
        <v>50.725</v>
      </c>
      <c r="F123" s="8">
        <v>3.28e-17</v>
      </c>
      <c r="G123" s="7" t="s">
        <v>146</v>
      </c>
      <c r="H123" s="7" t="s">
        <v>147</v>
      </c>
    </row>
    <row r="124" spans="1:8">
      <c r="A124" s="7" t="s">
        <v>175</v>
      </c>
      <c r="B124" s="7" t="s">
        <v>143</v>
      </c>
      <c r="C124" s="7" t="s">
        <v>144</v>
      </c>
      <c r="D124" s="7" t="s">
        <v>145</v>
      </c>
      <c r="E124" s="7">
        <v>50</v>
      </c>
      <c r="F124" s="8">
        <v>2.48e-15</v>
      </c>
      <c r="G124" s="7" t="s">
        <v>146</v>
      </c>
      <c r="H124" s="7" t="s">
        <v>147</v>
      </c>
    </row>
    <row r="125" spans="1:8">
      <c r="A125" s="7" t="s">
        <v>176</v>
      </c>
      <c r="B125" s="7" t="s">
        <v>177</v>
      </c>
      <c r="C125" s="7" t="s">
        <v>178</v>
      </c>
      <c r="D125" s="7" t="s">
        <v>12</v>
      </c>
      <c r="E125" s="7">
        <v>64.196</v>
      </c>
      <c r="F125" s="7">
        <v>0</v>
      </c>
      <c r="G125" s="7" t="s">
        <v>179</v>
      </c>
      <c r="H125" s="7" t="s">
        <v>180</v>
      </c>
    </row>
    <row r="126" spans="1:8">
      <c r="A126" s="7" t="s">
        <v>181</v>
      </c>
      <c r="B126" s="7" t="s">
        <v>182</v>
      </c>
      <c r="C126" s="7" t="s">
        <v>183</v>
      </c>
      <c r="D126" s="7" t="s">
        <v>184</v>
      </c>
      <c r="E126" s="7">
        <v>58.01</v>
      </c>
      <c r="F126" s="7">
        <v>0</v>
      </c>
      <c r="G126" s="7" t="s">
        <v>179</v>
      </c>
      <c r="H126" s="7" t="s">
        <v>185</v>
      </c>
    </row>
    <row r="127" spans="1:8">
      <c r="A127" s="7" t="s">
        <v>186</v>
      </c>
      <c r="B127" s="7" t="s">
        <v>187</v>
      </c>
      <c r="C127" s="7" t="s">
        <v>188</v>
      </c>
      <c r="D127" s="7" t="s">
        <v>189</v>
      </c>
      <c r="E127" s="7">
        <v>57.698</v>
      </c>
      <c r="F127" s="7">
        <v>0</v>
      </c>
      <c r="G127" s="7" t="s">
        <v>179</v>
      </c>
      <c r="H127" s="7" t="s">
        <v>190</v>
      </c>
    </row>
    <row r="128" spans="1:8">
      <c r="A128" s="7" t="s">
        <v>191</v>
      </c>
      <c r="B128" s="7" t="s">
        <v>187</v>
      </c>
      <c r="C128" s="7" t="s">
        <v>188</v>
      </c>
      <c r="D128" s="7" t="s">
        <v>189</v>
      </c>
      <c r="E128" s="7">
        <v>55.769</v>
      </c>
      <c r="F128" s="8">
        <v>9.65e-15</v>
      </c>
      <c r="G128" s="7" t="s">
        <v>179</v>
      </c>
      <c r="H128" s="7" t="s">
        <v>190</v>
      </c>
    </row>
    <row r="129" spans="1:8">
      <c r="A129" s="7" t="s">
        <v>192</v>
      </c>
      <c r="B129" s="7" t="s">
        <v>187</v>
      </c>
      <c r="C129" s="7" t="s">
        <v>188</v>
      </c>
      <c r="D129" s="7" t="s">
        <v>189</v>
      </c>
      <c r="E129" s="7">
        <v>53.704</v>
      </c>
      <c r="F129" s="8">
        <v>4.13e-11</v>
      </c>
      <c r="G129" s="7" t="s">
        <v>179</v>
      </c>
      <c r="H129" s="7" t="s">
        <v>190</v>
      </c>
    </row>
    <row r="130" spans="1:8">
      <c r="A130" s="7" t="s">
        <v>193</v>
      </c>
      <c r="B130" s="7" t="s">
        <v>194</v>
      </c>
      <c r="C130" s="7" t="s">
        <v>144</v>
      </c>
      <c r="D130" s="7" t="s">
        <v>64</v>
      </c>
      <c r="E130" s="7">
        <v>52.174</v>
      </c>
      <c r="F130" s="8">
        <v>5.49e-12</v>
      </c>
      <c r="G130" s="7" t="s">
        <v>179</v>
      </c>
      <c r="H130" s="7" t="s">
        <v>195</v>
      </c>
    </row>
    <row r="131" spans="1:8">
      <c r="A131" s="7" t="s">
        <v>196</v>
      </c>
      <c r="B131" s="7" t="s">
        <v>194</v>
      </c>
      <c r="C131" s="7" t="s">
        <v>144</v>
      </c>
      <c r="D131" s="7" t="s">
        <v>64</v>
      </c>
      <c r="E131" s="7">
        <v>51.923</v>
      </c>
      <c r="F131" s="8">
        <v>1.87e-13</v>
      </c>
      <c r="G131" s="7" t="s">
        <v>179</v>
      </c>
      <c r="H131" s="7" t="s">
        <v>195</v>
      </c>
    </row>
    <row r="132" spans="1:8">
      <c r="A132" s="7" t="s">
        <v>197</v>
      </c>
      <c r="B132" s="7" t="s">
        <v>194</v>
      </c>
      <c r="C132" s="7" t="s">
        <v>144</v>
      </c>
      <c r="D132" s="7" t="s">
        <v>64</v>
      </c>
      <c r="E132" s="7">
        <v>51.923</v>
      </c>
      <c r="F132" s="8">
        <v>9.22e-13</v>
      </c>
      <c r="G132" s="7" t="s">
        <v>179</v>
      </c>
      <c r="H132" s="7" t="s">
        <v>195</v>
      </c>
    </row>
    <row r="133" spans="1:8">
      <c r="A133" s="7" t="s">
        <v>198</v>
      </c>
      <c r="B133" s="7" t="s">
        <v>177</v>
      </c>
      <c r="C133" s="7" t="s">
        <v>178</v>
      </c>
      <c r="D133" s="7" t="s">
        <v>12</v>
      </c>
      <c r="E133" s="7">
        <v>51.852</v>
      </c>
      <c r="F133" s="8">
        <v>1.65e-10</v>
      </c>
      <c r="G133" s="7" t="s">
        <v>179</v>
      </c>
      <c r="H133" s="7" t="s">
        <v>180</v>
      </c>
    </row>
    <row r="134" spans="1:8">
      <c r="A134" s="7" t="s">
        <v>199</v>
      </c>
      <c r="B134" s="7" t="s">
        <v>194</v>
      </c>
      <c r="C134" s="7" t="s">
        <v>144</v>
      </c>
      <c r="D134" s="7" t="s">
        <v>64</v>
      </c>
      <c r="E134" s="7">
        <v>50</v>
      </c>
      <c r="F134" s="8">
        <v>7.14e-13</v>
      </c>
      <c r="G134" s="7" t="s">
        <v>179</v>
      </c>
      <c r="H134" s="7" t="s">
        <v>195</v>
      </c>
    </row>
    <row r="135" spans="1:8">
      <c r="A135" s="7" t="s">
        <v>200</v>
      </c>
      <c r="B135" s="7" t="s">
        <v>194</v>
      </c>
      <c r="C135" s="7" t="s">
        <v>144</v>
      </c>
      <c r="D135" s="7" t="s">
        <v>64</v>
      </c>
      <c r="E135" s="7">
        <v>50</v>
      </c>
      <c r="F135" s="8">
        <v>1.69e-12</v>
      </c>
      <c r="G135" s="7" t="s">
        <v>179</v>
      </c>
      <c r="H135" s="7" t="s">
        <v>195</v>
      </c>
    </row>
    <row r="136" spans="1:8">
      <c r="A136" s="7" t="s">
        <v>201</v>
      </c>
      <c r="B136" s="7" t="s">
        <v>202</v>
      </c>
      <c r="C136" s="7" t="s">
        <v>203</v>
      </c>
      <c r="D136" s="7" t="s">
        <v>18</v>
      </c>
      <c r="E136" s="7">
        <v>77.193</v>
      </c>
      <c r="F136" s="8">
        <v>8.87e-25</v>
      </c>
      <c r="G136" s="7" t="s">
        <v>204</v>
      </c>
      <c r="H136" s="7" t="s">
        <v>205</v>
      </c>
    </row>
    <row r="137" spans="1:8">
      <c r="A137" s="7" t="s">
        <v>206</v>
      </c>
      <c r="B137" s="7" t="s">
        <v>202</v>
      </c>
      <c r="C137" s="7" t="s">
        <v>203</v>
      </c>
      <c r="D137" s="7" t="s">
        <v>18</v>
      </c>
      <c r="E137" s="7">
        <v>76.744</v>
      </c>
      <c r="F137" s="8">
        <v>4.33e-17</v>
      </c>
      <c r="G137" s="7" t="s">
        <v>204</v>
      </c>
      <c r="H137" s="7" t="s">
        <v>205</v>
      </c>
    </row>
    <row r="138" spans="1:8">
      <c r="A138" s="7" t="s">
        <v>207</v>
      </c>
      <c r="B138" s="7" t="s">
        <v>202</v>
      </c>
      <c r="C138" s="7" t="s">
        <v>203</v>
      </c>
      <c r="D138" s="7" t="s">
        <v>18</v>
      </c>
      <c r="E138" s="7">
        <v>75.439</v>
      </c>
      <c r="F138" s="8">
        <v>3.88e-24</v>
      </c>
      <c r="G138" s="7" t="s">
        <v>204</v>
      </c>
      <c r="H138" s="7" t="s">
        <v>205</v>
      </c>
    </row>
    <row r="139" spans="1:8">
      <c r="A139" s="7" t="s">
        <v>208</v>
      </c>
      <c r="B139" s="7" t="s">
        <v>202</v>
      </c>
      <c r="C139" s="7" t="s">
        <v>203</v>
      </c>
      <c r="D139" s="7" t="s">
        <v>18</v>
      </c>
      <c r="E139" s="7">
        <v>75.41</v>
      </c>
      <c r="F139" s="8">
        <v>7.34e-26</v>
      </c>
      <c r="G139" s="7" t="s">
        <v>204</v>
      </c>
      <c r="H139" s="7" t="s">
        <v>205</v>
      </c>
    </row>
    <row r="140" spans="1:8">
      <c r="A140" s="7" t="s">
        <v>209</v>
      </c>
      <c r="B140" s="7" t="s">
        <v>202</v>
      </c>
      <c r="C140" s="7" t="s">
        <v>203</v>
      </c>
      <c r="D140" s="7" t="s">
        <v>18</v>
      </c>
      <c r="E140" s="7">
        <v>75.41</v>
      </c>
      <c r="F140" s="8">
        <v>9.43e-26</v>
      </c>
      <c r="G140" s="7" t="s">
        <v>204</v>
      </c>
      <c r="H140" s="7" t="s">
        <v>205</v>
      </c>
    </row>
    <row r="141" spans="1:8">
      <c r="A141" s="7" t="s">
        <v>210</v>
      </c>
      <c r="B141" s="7" t="s">
        <v>202</v>
      </c>
      <c r="C141" s="7" t="s">
        <v>203</v>
      </c>
      <c r="D141" s="7" t="s">
        <v>18</v>
      </c>
      <c r="E141" s="7">
        <v>74.576</v>
      </c>
      <c r="F141" s="8">
        <v>1.19e-25</v>
      </c>
      <c r="G141" s="7" t="s">
        <v>204</v>
      </c>
      <c r="H141" s="7" t="s">
        <v>205</v>
      </c>
    </row>
    <row r="142" spans="1:8">
      <c r="A142" s="7" t="s">
        <v>211</v>
      </c>
      <c r="B142" s="7" t="s">
        <v>202</v>
      </c>
      <c r="C142" s="7" t="s">
        <v>203</v>
      </c>
      <c r="D142" s="7" t="s">
        <v>18</v>
      </c>
      <c r="E142" s="7">
        <v>74.138</v>
      </c>
      <c r="F142" s="8">
        <v>1.47e-27</v>
      </c>
      <c r="G142" s="7" t="s">
        <v>204</v>
      </c>
      <c r="H142" s="7" t="s">
        <v>205</v>
      </c>
    </row>
    <row r="143" spans="1:8">
      <c r="A143" s="7" t="s">
        <v>212</v>
      </c>
      <c r="B143" s="7" t="s">
        <v>202</v>
      </c>
      <c r="C143" s="7" t="s">
        <v>203</v>
      </c>
      <c r="D143" s="7" t="s">
        <v>18</v>
      </c>
      <c r="E143" s="7">
        <v>73.529</v>
      </c>
      <c r="F143" s="8">
        <v>4.57e-13</v>
      </c>
      <c r="G143" s="7" t="s">
        <v>204</v>
      </c>
      <c r="H143" s="7" t="s">
        <v>205</v>
      </c>
    </row>
    <row r="144" spans="1:8">
      <c r="A144" s="7" t="s">
        <v>213</v>
      </c>
      <c r="B144" s="7" t="s">
        <v>202</v>
      </c>
      <c r="C144" s="7" t="s">
        <v>203</v>
      </c>
      <c r="D144" s="7" t="s">
        <v>18</v>
      </c>
      <c r="E144" s="7">
        <v>73.333</v>
      </c>
      <c r="F144" s="8">
        <v>1.62e-24</v>
      </c>
      <c r="G144" s="7" t="s">
        <v>204</v>
      </c>
      <c r="H144" s="7" t="s">
        <v>205</v>
      </c>
    </row>
    <row r="145" spans="1:8">
      <c r="A145" s="7" t="s">
        <v>214</v>
      </c>
      <c r="B145" s="7" t="s">
        <v>202</v>
      </c>
      <c r="C145" s="7" t="s">
        <v>203</v>
      </c>
      <c r="D145" s="7" t="s">
        <v>18</v>
      </c>
      <c r="E145" s="7">
        <v>73.016</v>
      </c>
      <c r="F145" s="8">
        <v>1.18e-27</v>
      </c>
      <c r="G145" s="7" t="s">
        <v>204</v>
      </c>
      <c r="H145" s="7" t="s">
        <v>205</v>
      </c>
    </row>
    <row r="146" spans="1:8">
      <c r="A146" s="7" t="s">
        <v>215</v>
      </c>
      <c r="B146" s="7" t="s">
        <v>202</v>
      </c>
      <c r="C146" s="7" t="s">
        <v>203</v>
      </c>
      <c r="D146" s="7" t="s">
        <v>18</v>
      </c>
      <c r="E146" s="7">
        <v>72.131</v>
      </c>
      <c r="F146" s="8">
        <v>9.87e-24</v>
      </c>
      <c r="G146" s="7" t="s">
        <v>204</v>
      </c>
      <c r="H146" s="7" t="s">
        <v>205</v>
      </c>
    </row>
    <row r="147" spans="1:8">
      <c r="A147" s="7" t="s">
        <v>216</v>
      </c>
      <c r="B147" s="7" t="s">
        <v>202</v>
      </c>
      <c r="C147" s="7" t="s">
        <v>203</v>
      </c>
      <c r="D147" s="7" t="s">
        <v>18</v>
      </c>
      <c r="E147" s="7">
        <v>71.667</v>
      </c>
      <c r="F147" s="8">
        <v>3.06e-24</v>
      </c>
      <c r="G147" s="7" t="s">
        <v>204</v>
      </c>
      <c r="H147" s="7" t="s">
        <v>205</v>
      </c>
    </row>
    <row r="148" spans="1:8">
      <c r="A148" s="7" t="s">
        <v>217</v>
      </c>
      <c r="B148" s="7" t="s">
        <v>202</v>
      </c>
      <c r="C148" s="7" t="s">
        <v>203</v>
      </c>
      <c r="D148" s="7" t="s">
        <v>18</v>
      </c>
      <c r="E148" s="7">
        <v>71.186</v>
      </c>
      <c r="F148" s="8">
        <v>1.9e-27</v>
      </c>
      <c r="G148" s="7" t="s">
        <v>204</v>
      </c>
      <c r="H148" s="7" t="s">
        <v>205</v>
      </c>
    </row>
    <row r="149" spans="1:8">
      <c r="A149" s="7" t="s">
        <v>218</v>
      </c>
      <c r="B149" s="7" t="s">
        <v>202</v>
      </c>
      <c r="C149" s="7" t="s">
        <v>203</v>
      </c>
      <c r="D149" s="7" t="s">
        <v>18</v>
      </c>
      <c r="E149" s="7">
        <v>71.186</v>
      </c>
      <c r="F149" s="8">
        <v>3.47e-23</v>
      </c>
      <c r="G149" s="7" t="s">
        <v>204</v>
      </c>
      <c r="H149" s="7" t="s">
        <v>205</v>
      </c>
    </row>
    <row r="150" spans="1:8">
      <c r="A150" s="7" t="s">
        <v>219</v>
      </c>
      <c r="B150" s="7" t="s">
        <v>202</v>
      </c>
      <c r="C150" s="7" t="s">
        <v>203</v>
      </c>
      <c r="D150" s="7" t="s">
        <v>18</v>
      </c>
      <c r="E150" s="7">
        <v>71.186</v>
      </c>
      <c r="F150" s="8">
        <v>4.53e-23</v>
      </c>
      <c r="G150" s="7" t="s">
        <v>204</v>
      </c>
      <c r="H150" s="7" t="s">
        <v>205</v>
      </c>
    </row>
    <row r="151" spans="1:8">
      <c r="A151" s="7" t="s">
        <v>220</v>
      </c>
      <c r="B151" s="7" t="s">
        <v>202</v>
      </c>
      <c r="C151" s="7" t="s">
        <v>203</v>
      </c>
      <c r="D151" s="7" t="s">
        <v>18</v>
      </c>
      <c r="E151" s="7">
        <v>70.769</v>
      </c>
      <c r="F151" s="8">
        <v>3.26e-25</v>
      </c>
      <c r="G151" s="7" t="s">
        <v>204</v>
      </c>
      <c r="H151" s="7" t="s">
        <v>205</v>
      </c>
    </row>
    <row r="152" spans="1:8">
      <c r="A152" s="7" t="s">
        <v>221</v>
      </c>
      <c r="B152" s="7" t="s">
        <v>202</v>
      </c>
      <c r="C152" s="7" t="s">
        <v>203</v>
      </c>
      <c r="D152" s="7" t="s">
        <v>18</v>
      </c>
      <c r="E152" s="7">
        <v>70.69</v>
      </c>
      <c r="F152" s="8">
        <v>1.53e-23</v>
      </c>
      <c r="G152" s="7" t="s">
        <v>204</v>
      </c>
      <c r="H152" s="7" t="s">
        <v>205</v>
      </c>
    </row>
    <row r="153" spans="1:8">
      <c r="A153" s="7" t="s">
        <v>222</v>
      </c>
      <c r="B153" s="7" t="s">
        <v>202</v>
      </c>
      <c r="C153" s="7" t="s">
        <v>203</v>
      </c>
      <c r="D153" s="7" t="s">
        <v>18</v>
      </c>
      <c r="E153" s="7">
        <v>70.69</v>
      </c>
      <c r="F153" s="8">
        <v>2.28e-23</v>
      </c>
      <c r="G153" s="7" t="s">
        <v>204</v>
      </c>
      <c r="H153" s="7" t="s">
        <v>205</v>
      </c>
    </row>
    <row r="154" spans="1:8">
      <c r="A154" s="7" t="s">
        <v>223</v>
      </c>
      <c r="B154" s="7" t="s">
        <v>202</v>
      </c>
      <c r="C154" s="7" t="s">
        <v>203</v>
      </c>
      <c r="D154" s="7" t="s">
        <v>18</v>
      </c>
      <c r="E154" s="7">
        <v>70.492</v>
      </c>
      <c r="F154" s="8">
        <v>2.2e-23</v>
      </c>
      <c r="G154" s="7" t="s">
        <v>204</v>
      </c>
      <c r="H154" s="7" t="s">
        <v>205</v>
      </c>
    </row>
    <row r="155" spans="1:8">
      <c r="A155" s="7" t="s">
        <v>224</v>
      </c>
      <c r="B155" s="7" t="s">
        <v>202</v>
      </c>
      <c r="C155" s="7" t="s">
        <v>203</v>
      </c>
      <c r="D155" s="7" t="s">
        <v>18</v>
      </c>
      <c r="E155" s="7">
        <v>70</v>
      </c>
      <c r="F155" s="8">
        <v>4.05e-25</v>
      </c>
      <c r="G155" s="7" t="s">
        <v>204</v>
      </c>
      <c r="H155" s="7" t="s">
        <v>205</v>
      </c>
    </row>
    <row r="156" spans="1:8">
      <c r="A156" s="7" t="s">
        <v>225</v>
      </c>
      <c r="B156" s="7" t="s">
        <v>202</v>
      </c>
      <c r="C156" s="7" t="s">
        <v>203</v>
      </c>
      <c r="D156" s="7" t="s">
        <v>18</v>
      </c>
      <c r="E156" s="7">
        <v>70</v>
      </c>
      <c r="F156" s="8">
        <v>8.32e-25</v>
      </c>
      <c r="G156" s="7" t="s">
        <v>204</v>
      </c>
      <c r="H156" s="7" t="s">
        <v>205</v>
      </c>
    </row>
    <row r="157" spans="1:8">
      <c r="A157" s="7" t="s">
        <v>226</v>
      </c>
      <c r="B157" s="7" t="s">
        <v>202</v>
      </c>
      <c r="C157" s="7" t="s">
        <v>203</v>
      </c>
      <c r="D157" s="7" t="s">
        <v>18</v>
      </c>
      <c r="E157" s="7">
        <v>70</v>
      </c>
      <c r="F157" s="8">
        <v>2.98e-23</v>
      </c>
      <c r="G157" s="7" t="s">
        <v>204</v>
      </c>
      <c r="H157" s="7" t="s">
        <v>205</v>
      </c>
    </row>
    <row r="158" spans="1:8">
      <c r="A158" s="7" t="s">
        <v>227</v>
      </c>
      <c r="B158" s="7" t="s">
        <v>202</v>
      </c>
      <c r="C158" s="7" t="s">
        <v>203</v>
      </c>
      <c r="D158" s="7" t="s">
        <v>18</v>
      </c>
      <c r="E158" s="7">
        <v>69.841</v>
      </c>
      <c r="F158" s="8">
        <v>1.61e-27</v>
      </c>
      <c r="G158" s="7" t="s">
        <v>204</v>
      </c>
      <c r="H158" s="7" t="s">
        <v>205</v>
      </c>
    </row>
    <row r="159" spans="1:8">
      <c r="A159" s="7" t="s">
        <v>228</v>
      </c>
      <c r="B159" s="7" t="s">
        <v>202</v>
      </c>
      <c r="C159" s="7" t="s">
        <v>203</v>
      </c>
      <c r="D159" s="7" t="s">
        <v>18</v>
      </c>
      <c r="E159" s="7">
        <v>69.697</v>
      </c>
      <c r="F159" s="8">
        <v>1.76e-28</v>
      </c>
      <c r="G159" s="7" t="s">
        <v>204</v>
      </c>
      <c r="H159" s="7" t="s">
        <v>205</v>
      </c>
    </row>
    <row r="160" spans="1:8">
      <c r="A160" s="7" t="s">
        <v>229</v>
      </c>
      <c r="B160" s="7" t="s">
        <v>202</v>
      </c>
      <c r="C160" s="7" t="s">
        <v>203</v>
      </c>
      <c r="D160" s="7" t="s">
        <v>18</v>
      </c>
      <c r="E160" s="7">
        <v>69.697</v>
      </c>
      <c r="F160" s="8">
        <v>1.55e-23</v>
      </c>
      <c r="G160" s="7" t="s">
        <v>204</v>
      </c>
      <c r="H160" s="7" t="s">
        <v>205</v>
      </c>
    </row>
    <row r="161" spans="1:8">
      <c r="A161" s="7" t="s">
        <v>230</v>
      </c>
      <c r="B161" s="7" t="s">
        <v>202</v>
      </c>
      <c r="C161" s="7" t="s">
        <v>203</v>
      </c>
      <c r="D161" s="7" t="s">
        <v>18</v>
      </c>
      <c r="E161" s="7">
        <v>69.512</v>
      </c>
      <c r="F161" s="8">
        <v>1.49e-37</v>
      </c>
      <c r="G161" s="7" t="s">
        <v>204</v>
      </c>
      <c r="H161" s="7" t="s">
        <v>205</v>
      </c>
    </row>
    <row r="162" spans="1:8">
      <c r="A162" s="7" t="s">
        <v>231</v>
      </c>
      <c r="B162" s="7" t="s">
        <v>202</v>
      </c>
      <c r="C162" s="7" t="s">
        <v>203</v>
      </c>
      <c r="D162" s="7" t="s">
        <v>18</v>
      </c>
      <c r="E162" s="7">
        <v>69.492</v>
      </c>
      <c r="F162" s="8">
        <v>2.88e-24</v>
      </c>
      <c r="G162" s="7" t="s">
        <v>204</v>
      </c>
      <c r="H162" s="7" t="s">
        <v>205</v>
      </c>
    </row>
    <row r="163" spans="1:8">
      <c r="A163" s="7" t="s">
        <v>232</v>
      </c>
      <c r="B163" s="7" t="s">
        <v>202</v>
      </c>
      <c r="C163" s="7" t="s">
        <v>203</v>
      </c>
      <c r="D163" s="7" t="s">
        <v>18</v>
      </c>
      <c r="E163" s="7">
        <v>69.231</v>
      </c>
      <c r="F163" s="8">
        <v>1.9e-23</v>
      </c>
      <c r="G163" s="7" t="s">
        <v>204</v>
      </c>
      <c r="H163" s="7" t="s">
        <v>205</v>
      </c>
    </row>
    <row r="164" spans="1:8">
      <c r="A164" s="7" t="s">
        <v>233</v>
      </c>
      <c r="B164" s="7" t="s">
        <v>202</v>
      </c>
      <c r="C164" s="7" t="s">
        <v>203</v>
      </c>
      <c r="D164" s="7" t="s">
        <v>18</v>
      </c>
      <c r="E164" s="7">
        <v>69.231</v>
      </c>
      <c r="F164" s="8">
        <v>5.15e-23</v>
      </c>
      <c r="G164" s="7" t="s">
        <v>204</v>
      </c>
      <c r="H164" s="7" t="s">
        <v>205</v>
      </c>
    </row>
    <row r="165" spans="1:8">
      <c r="A165" s="7" t="s">
        <v>234</v>
      </c>
      <c r="B165" s="7" t="s">
        <v>202</v>
      </c>
      <c r="C165" s="7" t="s">
        <v>203</v>
      </c>
      <c r="D165" s="7" t="s">
        <v>18</v>
      </c>
      <c r="E165" s="7">
        <v>68.852</v>
      </c>
      <c r="F165" s="8">
        <v>2.17e-21</v>
      </c>
      <c r="G165" s="7" t="s">
        <v>204</v>
      </c>
      <c r="H165" s="7" t="s">
        <v>205</v>
      </c>
    </row>
    <row r="166" spans="1:8">
      <c r="A166" s="7" t="s">
        <v>235</v>
      </c>
      <c r="B166" s="7" t="s">
        <v>202</v>
      </c>
      <c r="C166" s="7" t="s">
        <v>203</v>
      </c>
      <c r="D166" s="7" t="s">
        <v>18</v>
      </c>
      <c r="E166" s="7">
        <v>68.75</v>
      </c>
      <c r="F166" s="8">
        <v>1.37e-15</v>
      </c>
      <c r="G166" s="7" t="s">
        <v>204</v>
      </c>
      <c r="H166" s="7" t="s">
        <v>205</v>
      </c>
    </row>
    <row r="167" spans="1:8">
      <c r="A167" s="7" t="s">
        <v>236</v>
      </c>
      <c r="B167" s="7" t="s">
        <v>202</v>
      </c>
      <c r="C167" s="7" t="s">
        <v>203</v>
      </c>
      <c r="D167" s="7" t="s">
        <v>18</v>
      </c>
      <c r="E167" s="7">
        <v>68.421</v>
      </c>
      <c r="F167" s="8">
        <v>3.63e-21</v>
      </c>
      <c r="G167" s="7" t="s">
        <v>204</v>
      </c>
      <c r="H167" s="7" t="s">
        <v>205</v>
      </c>
    </row>
    <row r="168" spans="1:8">
      <c r="A168" s="7" t="s">
        <v>237</v>
      </c>
      <c r="B168" s="7" t="s">
        <v>202</v>
      </c>
      <c r="C168" s="7" t="s">
        <v>203</v>
      </c>
      <c r="D168" s="7" t="s">
        <v>18</v>
      </c>
      <c r="E168" s="7">
        <v>68.293</v>
      </c>
      <c r="F168" s="8">
        <v>4.73e-14</v>
      </c>
      <c r="G168" s="7" t="s">
        <v>204</v>
      </c>
      <c r="H168" s="7" t="s">
        <v>205</v>
      </c>
    </row>
    <row r="169" spans="1:8">
      <c r="A169" s="7" t="s">
        <v>238</v>
      </c>
      <c r="B169" s="7" t="s">
        <v>202</v>
      </c>
      <c r="C169" s="7" t="s">
        <v>203</v>
      </c>
      <c r="D169" s="7" t="s">
        <v>18</v>
      </c>
      <c r="E169" s="7">
        <v>68</v>
      </c>
      <c r="F169" s="8">
        <v>1.3e-20</v>
      </c>
      <c r="G169" s="7" t="s">
        <v>204</v>
      </c>
      <c r="H169" s="7" t="s">
        <v>205</v>
      </c>
    </row>
    <row r="170" spans="1:8">
      <c r="A170" s="7" t="s">
        <v>239</v>
      </c>
      <c r="B170" s="7" t="s">
        <v>202</v>
      </c>
      <c r="C170" s="7" t="s">
        <v>203</v>
      </c>
      <c r="D170" s="7" t="s">
        <v>18</v>
      </c>
      <c r="E170" s="7">
        <v>67.797</v>
      </c>
      <c r="F170" s="8">
        <v>4.86e-22</v>
      </c>
      <c r="G170" s="7" t="s">
        <v>204</v>
      </c>
      <c r="H170" s="7" t="s">
        <v>205</v>
      </c>
    </row>
    <row r="171" spans="1:8">
      <c r="A171" s="7" t="s">
        <v>240</v>
      </c>
      <c r="B171" s="7" t="s">
        <v>202</v>
      </c>
      <c r="C171" s="7" t="s">
        <v>203</v>
      </c>
      <c r="D171" s="7" t="s">
        <v>18</v>
      </c>
      <c r="E171" s="7">
        <v>67.797</v>
      </c>
      <c r="F171" s="8">
        <v>1.27e-21</v>
      </c>
      <c r="G171" s="7" t="s">
        <v>204</v>
      </c>
      <c r="H171" s="7" t="s">
        <v>205</v>
      </c>
    </row>
    <row r="172" spans="1:8">
      <c r="A172" s="7" t="s">
        <v>241</v>
      </c>
      <c r="B172" s="7" t="s">
        <v>202</v>
      </c>
      <c r="C172" s="7" t="s">
        <v>203</v>
      </c>
      <c r="D172" s="7" t="s">
        <v>18</v>
      </c>
      <c r="E172" s="7">
        <v>67.797</v>
      </c>
      <c r="F172" s="8">
        <v>1.35e-21</v>
      </c>
      <c r="G172" s="7" t="s">
        <v>204</v>
      </c>
      <c r="H172" s="7" t="s">
        <v>205</v>
      </c>
    </row>
    <row r="173" spans="1:8">
      <c r="A173" s="7" t="s">
        <v>242</v>
      </c>
      <c r="B173" s="7" t="s">
        <v>202</v>
      </c>
      <c r="C173" s="7" t="s">
        <v>203</v>
      </c>
      <c r="D173" s="7" t="s">
        <v>18</v>
      </c>
      <c r="E173" s="7">
        <v>67.742</v>
      </c>
      <c r="F173" s="8">
        <v>3.05e-24</v>
      </c>
      <c r="G173" s="7" t="s">
        <v>204</v>
      </c>
      <c r="H173" s="7" t="s">
        <v>205</v>
      </c>
    </row>
    <row r="174" spans="1:8">
      <c r="A174" s="7" t="s">
        <v>243</v>
      </c>
      <c r="B174" s="7" t="s">
        <v>202</v>
      </c>
      <c r="C174" s="7" t="s">
        <v>203</v>
      </c>
      <c r="D174" s="7" t="s">
        <v>18</v>
      </c>
      <c r="E174" s="7">
        <v>67.606</v>
      </c>
      <c r="F174" s="8">
        <v>6.43e-26</v>
      </c>
      <c r="G174" s="7" t="s">
        <v>204</v>
      </c>
      <c r="H174" s="7" t="s">
        <v>205</v>
      </c>
    </row>
    <row r="175" spans="1:8">
      <c r="A175" s="7" t="s">
        <v>244</v>
      </c>
      <c r="B175" s="7" t="s">
        <v>202</v>
      </c>
      <c r="C175" s="7" t="s">
        <v>203</v>
      </c>
      <c r="D175" s="7" t="s">
        <v>18</v>
      </c>
      <c r="E175" s="7">
        <v>67.241</v>
      </c>
      <c r="F175" s="8">
        <v>2.56e-22</v>
      </c>
      <c r="G175" s="7" t="s">
        <v>204</v>
      </c>
      <c r="H175" s="7" t="s">
        <v>205</v>
      </c>
    </row>
    <row r="176" spans="1:8">
      <c r="A176" s="7" t="s">
        <v>245</v>
      </c>
      <c r="B176" s="7" t="s">
        <v>202</v>
      </c>
      <c r="C176" s="7" t="s">
        <v>203</v>
      </c>
      <c r="D176" s="7" t="s">
        <v>18</v>
      </c>
      <c r="E176" s="7">
        <v>67.089</v>
      </c>
      <c r="F176" s="8">
        <v>8.02e-33</v>
      </c>
      <c r="G176" s="7" t="s">
        <v>204</v>
      </c>
      <c r="H176" s="7" t="s">
        <v>205</v>
      </c>
    </row>
    <row r="177" spans="1:8">
      <c r="A177" s="7" t="s">
        <v>246</v>
      </c>
      <c r="B177" s="7" t="s">
        <v>202</v>
      </c>
      <c r="C177" s="7" t="s">
        <v>203</v>
      </c>
      <c r="D177" s="7" t="s">
        <v>18</v>
      </c>
      <c r="E177" s="7">
        <v>66.667</v>
      </c>
      <c r="F177" s="8">
        <v>6.19e-27</v>
      </c>
      <c r="G177" s="7" t="s">
        <v>204</v>
      </c>
      <c r="H177" s="7" t="s">
        <v>205</v>
      </c>
    </row>
    <row r="178" spans="1:8">
      <c r="A178" s="7" t="s">
        <v>247</v>
      </c>
      <c r="B178" s="7" t="s">
        <v>202</v>
      </c>
      <c r="C178" s="7" t="s">
        <v>203</v>
      </c>
      <c r="D178" s="7" t="s">
        <v>18</v>
      </c>
      <c r="E178" s="7">
        <v>66.667</v>
      </c>
      <c r="F178" s="8">
        <v>2.08e-23</v>
      </c>
      <c r="G178" s="7" t="s">
        <v>204</v>
      </c>
      <c r="H178" s="7" t="s">
        <v>205</v>
      </c>
    </row>
    <row r="179" spans="1:8">
      <c r="A179" s="7" t="s">
        <v>248</v>
      </c>
      <c r="B179" s="7" t="s">
        <v>202</v>
      </c>
      <c r="C179" s="7" t="s">
        <v>203</v>
      </c>
      <c r="D179" s="7" t="s">
        <v>18</v>
      </c>
      <c r="E179" s="7">
        <v>66.667</v>
      </c>
      <c r="F179" s="8">
        <v>1.2e-21</v>
      </c>
      <c r="G179" s="7" t="s">
        <v>204</v>
      </c>
      <c r="H179" s="7" t="s">
        <v>205</v>
      </c>
    </row>
    <row r="180" spans="1:8">
      <c r="A180" s="7" t="s">
        <v>249</v>
      </c>
      <c r="B180" s="7" t="s">
        <v>202</v>
      </c>
      <c r="C180" s="7" t="s">
        <v>203</v>
      </c>
      <c r="D180" s="7" t="s">
        <v>18</v>
      </c>
      <c r="E180" s="7">
        <v>66.102</v>
      </c>
      <c r="F180" s="8">
        <v>4.78e-21</v>
      </c>
      <c r="G180" s="7" t="s">
        <v>204</v>
      </c>
      <c r="H180" s="7" t="s">
        <v>205</v>
      </c>
    </row>
    <row r="181" spans="1:8">
      <c r="A181" s="7" t="s">
        <v>250</v>
      </c>
      <c r="B181" s="7" t="s">
        <v>202</v>
      </c>
      <c r="C181" s="7" t="s">
        <v>203</v>
      </c>
      <c r="D181" s="7" t="s">
        <v>18</v>
      </c>
      <c r="E181" s="7">
        <v>65.909</v>
      </c>
      <c r="F181" s="8">
        <v>3.42e-13</v>
      </c>
      <c r="G181" s="7" t="s">
        <v>204</v>
      </c>
      <c r="H181" s="7" t="s">
        <v>205</v>
      </c>
    </row>
    <row r="182" spans="1:8">
      <c r="A182" s="7" t="s">
        <v>251</v>
      </c>
      <c r="B182" s="7" t="s">
        <v>202</v>
      </c>
      <c r="C182" s="7" t="s">
        <v>203</v>
      </c>
      <c r="D182" s="7" t="s">
        <v>18</v>
      </c>
      <c r="E182" s="7">
        <v>65.217</v>
      </c>
      <c r="F182" s="8">
        <v>6.04e-24</v>
      </c>
      <c r="G182" s="7" t="s">
        <v>204</v>
      </c>
      <c r="H182" s="7" t="s">
        <v>205</v>
      </c>
    </row>
    <row r="183" spans="1:8">
      <c r="A183" s="7" t="s">
        <v>252</v>
      </c>
      <c r="B183" s="7" t="s">
        <v>202</v>
      </c>
      <c r="C183" s="7" t="s">
        <v>203</v>
      </c>
      <c r="D183" s="7" t="s">
        <v>18</v>
      </c>
      <c r="E183" s="7">
        <v>65</v>
      </c>
      <c r="F183" s="8">
        <v>6.76e-30</v>
      </c>
      <c r="G183" s="7" t="s">
        <v>204</v>
      </c>
      <c r="H183" s="7" t="s">
        <v>205</v>
      </c>
    </row>
    <row r="184" spans="1:8">
      <c r="A184" s="7" t="s">
        <v>253</v>
      </c>
      <c r="B184" s="7" t="s">
        <v>202</v>
      </c>
      <c r="C184" s="7" t="s">
        <v>203</v>
      </c>
      <c r="D184" s="7" t="s">
        <v>18</v>
      </c>
      <c r="E184" s="7">
        <v>64.912</v>
      </c>
      <c r="F184" s="8">
        <v>1.76e-19</v>
      </c>
      <c r="G184" s="7" t="s">
        <v>204</v>
      </c>
      <c r="H184" s="7" t="s">
        <v>205</v>
      </c>
    </row>
    <row r="185" spans="1:8">
      <c r="A185" s="7" t="s">
        <v>254</v>
      </c>
      <c r="B185" s="7" t="s">
        <v>202</v>
      </c>
      <c r="C185" s="7" t="s">
        <v>203</v>
      </c>
      <c r="D185" s="7" t="s">
        <v>18</v>
      </c>
      <c r="E185" s="7">
        <v>64.777</v>
      </c>
      <c r="F185" s="8">
        <v>9.53e-98</v>
      </c>
      <c r="G185" s="7" t="s">
        <v>204</v>
      </c>
      <c r="H185" s="7" t="s">
        <v>205</v>
      </c>
    </row>
    <row r="186" spans="1:8">
      <c r="A186" s="7" t="s">
        <v>255</v>
      </c>
      <c r="B186" s="7" t="s">
        <v>202</v>
      </c>
      <c r="C186" s="7" t="s">
        <v>203</v>
      </c>
      <c r="D186" s="7" t="s">
        <v>18</v>
      </c>
      <c r="E186" s="7">
        <v>64.407</v>
      </c>
      <c r="F186" s="8">
        <v>2.92e-23</v>
      </c>
      <c r="G186" s="7" t="s">
        <v>204</v>
      </c>
      <c r="H186" s="7" t="s">
        <v>205</v>
      </c>
    </row>
    <row r="187" spans="1:8">
      <c r="A187" s="7" t="s">
        <v>256</v>
      </c>
      <c r="B187" s="7" t="s">
        <v>202</v>
      </c>
      <c r="C187" s="7" t="s">
        <v>203</v>
      </c>
      <c r="D187" s="7" t="s">
        <v>18</v>
      </c>
      <c r="E187" s="7">
        <v>64.407</v>
      </c>
      <c r="F187" s="8">
        <v>6.91e-23</v>
      </c>
      <c r="G187" s="7" t="s">
        <v>204</v>
      </c>
      <c r="H187" s="7" t="s">
        <v>205</v>
      </c>
    </row>
    <row r="188" spans="1:8">
      <c r="A188" s="7" t="s">
        <v>257</v>
      </c>
      <c r="B188" s="7" t="s">
        <v>202</v>
      </c>
      <c r="C188" s="7" t="s">
        <v>203</v>
      </c>
      <c r="D188" s="7" t="s">
        <v>18</v>
      </c>
      <c r="E188" s="7">
        <v>64.407</v>
      </c>
      <c r="F188" s="8">
        <v>1.57e-19</v>
      </c>
      <c r="G188" s="7" t="s">
        <v>204</v>
      </c>
      <c r="H188" s="7" t="s">
        <v>205</v>
      </c>
    </row>
    <row r="189" spans="1:8">
      <c r="A189" s="7" t="s">
        <v>258</v>
      </c>
      <c r="B189" s="7" t="s">
        <v>202</v>
      </c>
      <c r="C189" s="7" t="s">
        <v>203</v>
      </c>
      <c r="D189" s="7" t="s">
        <v>18</v>
      </c>
      <c r="E189" s="7">
        <v>64.062</v>
      </c>
      <c r="F189" s="8">
        <v>7.75e-24</v>
      </c>
      <c r="G189" s="7" t="s">
        <v>204</v>
      </c>
      <c r="H189" s="7" t="s">
        <v>205</v>
      </c>
    </row>
    <row r="190" spans="1:8">
      <c r="A190" s="7" t="s">
        <v>259</v>
      </c>
      <c r="B190" s="7" t="s">
        <v>202</v>
      </c>
      <c r="C190" s="7" t="s">
        <v>203</v>
      </c>
      <c r="D190" s="7" t="s">
        <v>18</v>
      </c>
      <c r="E190" s="7">
        <v>63.793</v>
      </c>
      <c r="F190" s="8">
        <v>5.13e-21</v>
      </c>
      <c r="G190" s="7" t="s">
        <v>204</v>
      </c>
      <c r="H190" s="7" t="s">
        <v>205</v>
      </c>
    </row>
    <row r="191" spans="1:8">
      <c r="A191" s="7" t="s">
        <v>260</v>
      </c>
      <c r="B191" s="7" t="s">
        <v>202</v>
      </c>
      <c r="C191" s="7" t="s">
        <v>203</v>
      </c>
      <c r="D191" s="7" t="s">
        <v>18</v>
      </c>
      <c r="E191" s="7">
        <v>63.158</v>
      </c>
      <c r="F191" s="8">
        <v>7.69e-17</v>
      </c>
      <c r="G191" s="7" t="s">
        <v>204</v>
      </c>
      <c r="H191" s="7" t="s">
        <v>205</v>
      </c>
    </row>
    <row r="192" spans="1:8">
      <c r="A192" s="7" t="s">
        <v>261</v>
      </c>
      <c r="B192" s="7" t="s">
        <v>202</v>
      </c>
      <c r="C192" s="7" t="s">
        <v>203</v>
      </c>
      <c r="D192" s="7" t="s">
        <v>18</v>
      </c>
      <c r="E192" s="7">
        <v>63.077</v>
      </c>
      <c r="F192" s="8">
        <v>3.07e-21</v>
      </c>
      <c r="G192" s="7" t="s">
        <v>204</v>
      </c>
      <c r="H192" s="7" t="s">
        <v>205</v>
      </c>
    </row>
    <row r="193" spans="1:8">
      <c r="A193" s="7" t="s">
        <v>262</v>
      </c>
      <c r="B193" s="7" t="s">
        <v>202</v>
      </c>
      <c r="C193" s="7" t="s">
        <v>203</v>
      </c>
      <c r="D193" s="7" t="s">
        <v>18</v>
      </c>
      <c r="E193" s="7">
        <v>62.857</v>
      </c>
      <c r="F193" s="8">
        <v>4.88e-29</v>
      </c>
      <c r="G193" s="7" t="s">
        <v>204</v>
      </c>
      <c r="H193" s="7" t="s">
        <v>205</v>
      </c>
    </row>
    <row r="194" spans="1:8">
      <c r="A194" s="7" t="s">
        <v>263</v>
      </c>
      <c r="B194" s="7" t="s">
        <v>202</v>
      </c>
      <c r="C194" s="7" t="s">
        <v>203</v>
      </c>
      <c r="D194" s="7" t="s">
        <v>18</v>
      </c>
      <c r="E194" s="7">
        <v>62.295</v>
      </c>
      <c r="F194" s="8">
        <v>2.52e-21</v>
      </c>
      <c r="G194" s="7" t="s">
        <v>204</v>
      </c>
      <c r="H194" s="7" t="s">
        <v>205</v>
      </c>
    </row>
    <row r="195" spans="1:8">
      <c r="A195" s="7" t="s">
        <v>264</v>
      </c>
      <c r="B195" s="7" t="s">
        <v>202</v>
      </c>
      <c r="C195" s="7" t="s">
        <v>203</v>
      </c>
      <c r="D195" s="7" t="s">
        <v>18</v>
      </c>
      <c r="E195" s="7">
        <v>62.295</v>
      </c>
      <c r="F195" s="8">
        <v>3.12e-19</v>
      </c>
      <c r="G195" s="7" t="s">
        <v>204</v>
      </c>
      <c r="H195" s="7" t="s">
        <v>205</v>
      </c>
    </row>
    <row r="196" spans="1:8">
      <c r="A196" s="7" t="s">
        <v>265</v>
      </c>
      <c r="B196" s="7" t="s">
        <v>202</v>
      </c>
      <c r="C196" s="7" t="s">
        <v>203</v>
      </c>
      <c r="D196" s="7" t="s">
        <v>18</v>
      </c>
      <c r="E196" s="7">
        <v>62.195</v>
      </c>
      <c r="F196" s="8">
        <v>8.9e-31</v>
      </c>
      <c r="G196" s="7" t="s">
        <v>204</v>
      </c>
      <c r="H196" s="7" t="s">
        <v>205</v>
      </c>
    </row>
    <row r="197" spans="1:8">
      <c r="A197" s="7" t="s">
        <v>266</v>
      </c>
      <c r="B197" s="7" t="s">
        <v>202</v>
      </c>
      <c r="C197" s="7" t="s">
        <v>203</v>
      </c>
      <c r="D197" s="7" t="s">
        <v>18</v>
      </c>
      <c r="E197" s="7">
        <v>61.667</v>
      </c>
      <c r="F197" s="8">
        <v>2.55e-19</v>
      </c>
      <c r="G197" s="7" t="s">
        <v>204</v>
      </c>
      <c r="H197" s="7" t="s">
        <v>205</v>
      </c>
    </row>
    <row r="198" spans="1:8">
      <c r="A198" s="7" t="s">
        <v>267</v>
      </c>
      <c r="B198" s="7" t="s">
        <v>202</v>
      </c>
      <c r="C198" s="7" t="s">
        <v>203</v>
      </c>
      <c r="D198" s="7" t="s">
        <v>18</v>
      </c>
      <c r="E198" s="7">
        <v>60</v>
      </c>
      <c r="F198" s="8">
        <v>6.26e-19</v>
      </c>
      <c r="G198" s="7" t="s">
        <v>204</v>
      </c>
      <c r="H198" s="7" t="s">
        <v>205</v>
      </c>
    </row>
    <row r="199" spans="1:8">
      <c r="A199" s="7" t="s">
        <v>268</v>
      </c>
      <c r="B199" s="7" t="s">
        <v>202</v>
      </c>
      <c r="C199" s="7" t="s">
        <v>203</v>
      </c>
      <c r="D199" s="7" t="s">
        <v>18</v>
      </c>
      <c r="E199" s="7">
        <v>58.73</v>
      </c>
      <c r="F199" s="8">
        <v>1.22e-16</v>
      </c>
      <c r="G199" s="7" t="s">
        <v>204</v>
      </c>
      <c r="H199" s="7" t="s">
        <v>205</v>
      </c>
    </row>
    <row r="200" spans="1:8">
      <c r="A200" s="7" t="s">
        <v>269</v>
      </c>
      <c r="B200" s="7" t="s">
        <v>202</v>
      </c>
      <c r="C200" s="7" t="s">
        <v>203</v>
      </c>
      <c r="D200" s="7" t="s">
        <v>18</v>
      </c>
      <c r="E200" s="7">
        <v>58.065</v>
      </c>
      <c r="F200" s="8">
        <v>9.42e-18</v>
      </c>
      <c r="G200" s="7" t="s">
        <v>204</v>
      </c>
      <c r="H200" s="7" t="s">
        <v>205</v>
      </c>
    </row>
    <row r="201" spans="1:8">
      <c r="A201" s="7" t="s">
        <v>270</v>
      </c>
      <c r="B201" s="7" t="s">
        <v>202</v>
      </c>
      <c r="C201" s="7" t="s">
        <v>203</v>
      </c>
      <c r="D201" s="7" t="s">
        <v>18</v>
      </c>
      <c r="E201" s="7">
        <v>57.692</v>
      </c>
      <c r="F201" s="8">
        <v>7.7e-24</v>
      </c>
      <c r="G201" s="7" t="s">
        <v>204</v>
      </c>
      <c r="H201" s="7" t="s">
        <v>205</v>
      </c>
    </row>
    <row r="202" spans="1:8">
      <c r="A202" s="7" t="s">
        <v>271</v>
      </c>
      <c r="B202" s="7" t="s">
        <v>202</v>
      </c>
      <c r="C202" s="7" t="s">
        <v>203</v>
      </c>
      <c r="D202" s="7" t="s">
        <v>18</v>
      </c>
      <c r="E202" s="7">
        <v>57.576</v>
      </c>
      <c r="F202" s="8">
        <v>5.16e-19</v>
      </c>
      <c r="G202" s="7" t="s">
        <v>204</v>
      </c>
      <c r="H202" s="7" t="s">
        <v>205</v>
      </c>
    </row>
    <row r="203" spans="1:8">
      <c r="A203" s="7" t="s">
        <v>272</v>
      </c>
      <c r="B203" s="7" t="s">
        <v>202</v>
      </c>
      <c r="C203" s="7" t="s">
        <v>203</v>
      </c>
      <c r="D203" s="7" t="s">
        <v>18</v>
      </c>
      <c r="E203" s="7">
        <v>57.576</v>
      </c>
      <c r="F203" s="8">
        <v>8.83e-18</v>
      </c>
      <c r="G203" s="7" t="s">
        <v>204</v>
      </c>
      <c r="H203" s="7" t="s">
        <v>205</v>
      </c>
    </row>
    <row r="204" spans="1:8">
      <c r="A204" s="7" t="s">
        <v>273</v>
      </c>
      <c r="B204" s="7" t="s">
        <v>274</v>
      </c>
      <c r="C204" s="7" t="s">
        <v>11</v>
      </c>
      <c r="D204" s="7" t="s">
        <v>12</v>
      </c>
      <c r="E204" s="7">
        <v>57.576</v>
      </c>
      <c r="F204" s="8">
        <v>2.86e-17</v>
      </c>
      <c r="G204" s="7" t="s">
        <v>204</v>
      </c>
      <c r="H204" s="7" t="s">
        <v>275</v>
      </c>
    </row>
    <row r="205" spans="1:8">
      <c r="A205" s="7" t="s">
        <v>276</v>
      </c>
      <c r="B205" s="7" t="s">
        <v>202</v>
      </c>
      <c r="C205" s="7" t="s">
        <v>203</v>
      </c>
      <c r="D205" s="7" t="s">
        <v>18</v>
      </c>
      <c r="E205" s="7">
        <v>57.377</v>
      </c>
      <c r="F205" s="8">
        <v>1.05e-17</v>
      </c>
      <c r="G205" s="7" t="s">
        <v>204</v>
      </c>
      <c r="H205" s="7" t="s">
        <v>205</v>
      </c>
    </row>
    <row r="206" spans="1:8">
      <c r="A206" s="7" t="s">
        <v>277</v>
      </c>
      <c r="B206" s="7" t="s">
        <v>202</v>
      </c>
      <c r="C206" s="7" t="s">
        <v>203</v>
      </c>
      <c r="D206" s="7" t="s">
        <v>18</v>
      </c>
      <c r="E206" s="7">
        <v>56.977</v>
      </c>
      <c r="F206" s="8">
        <v>5.67e-21</v>
      </c>
      <c r="G206" s="7" t="s">
        <v>204</v>
      </c>
      <c r="H206" s="7" t="s">
        <v>205</v>
      </c>
    </row>
    <row r="207" spans="1:8">
      <c r="A207" s="7" t="s">
        <v>278</v>
      </c>
      <c r="B207" s="7" t="s">
        <v>202</v>
      </c>
      <c r="C207" s="7" t="s">
        <v>203</v>
      </c>
      <c r="D207" s="7" t="s">
        <v>18</v>
      </c>
      <c r="E207" s="7">
        <v>56.716</v>
      </c>
      <c r="F207" s="8">
        <v>2.82e-20</v>
      </c>
      <c r="G207" s="7" t="s">
        <v>204</v>
      </c>
      <c r="H207" s="7" t="s">
        <v>205</v>
      </c>
    </row>
    <row r="208" spans="1:8">
      <c r="A208" s="7" t="s">
        <v>279</v>
      </c>
      <c r="B208" s="7" t="s">
        <v>202</v>
      </c>
      <c r="C208" s="7" t="s">
        <v>203</v>
      </c>
      <c r="D208" s="7" t="s">
        <v>18</v>
      </c>
      <c r="E208" s="7">
        <v>56.25</v>
      </c>
      <c r="F208" s="8">
        <v>2.69e-15</v>
      </c>
      <c r="G208" s="7" t="s">
        <v>204</v>
      </c>
      <c r="H208" s="7" t="s">
        <v>205</v>
      </c>
    </row>
    <row r="209" spans="1:8">
      <c r="A209" s="7" t="s">
        <v>280</v>
      </c>
      <c r="B209" s="7" t="s">
        <v>202</v>
      </c>
      <c r="C209" s="7" t="s">
        <v>203</v>
      </c>
      <c r="D209" s="7" t="s">
        <v>18</v>
      </c>
      <c r="E209" s="7">
        <v>56.14</v>
      </c>
      <c r="F209" s="8">
        <v>6.97e-15</v>
      </c>
      <c r="G209" s="7" t="s">
        <v>204</v>
      </c>
      <c r="H209" s="7" t="s">
        <v>205</v>
      </c>
    </row>
    <row r="210" spans="1:8">
      <c r="A210" s="7" t="s">
        <v>281</v>
      </c>
      <c r="B210" s="7" t="s">
        <v>202</v>
      </c>
      <c r="C210" s="7" t="s">
        <v>203</v>
      </c>
      <c r="D210" s="7" t="s">
        <v>18</v>
      </c>
      <c r="E210" s="7">
        <v>56.14</v>
      </c>
      <c r="F210" s="8">
        <v>2.06e-14</v>
      </c>
      <c r="G210" s="7" t="s">
        <v>204</v>
      </c>
      <c r="H210" s="7" t="s">
        <v>205</v>
      </c>
    </row>
    <row r="211" spans="1:8">
      <c r="A211" s="7" t="s">
        <v>282</v>
      </c>
      <c r="B211" s="7" t="s">
        <v>202</v>
      </c>
      <c r="C211" s="7" t="s">
        <v>203</v>
      </c>
      <c r="D211" s="7" t="s">
        <v>18</v>
      </c>
      <c r="E211" s="7">
        <v>55.738</v>
      </c>
      <c r="F211" s="8">
        <v>3.94e-18</v>
      </c>
      <c r="G211" s="7" t="s">
        <v>204</v>
      </c>
      <c r="H211" s="7" t="s">
        <v>205</v>
      </c>
    </row>
    <row r="212" spans="1:8">
      <c r="A212" s="7" t="s">
        <v>283</v>
      </c>
      <c r="B212" s="7" t="s">
        <v>202</v>
      </c>
      <c r="C212" s="7" t="s">
        <v>203</v>
      </c>
      <c r="D212" s="7" t="s">
        <v>18</v>
      </c>
      <c r="E212" s="7">
        <v>55.738</v>
      </c>
      <c r="F212" s="8">
        <v>1.06e-16</v>
      </c>
      <c r="G212" s="7" t="s">
        <v>204</v>
      </c>
      <c r="H212" s="7" t="s">
        <v>205</v>
      </c>
    </row>
    <row r="213" spans="1:8">
      <c r="A213" s="7" t="s">
        <v>284</v>
      </c>
      <c r="B213" s="7" t="s">
        <v>202</v>
      </c>
      <c r="C213" s="7" t="s">
        <v>203</v>
      </c>
      <c r="D213" s="7" t="s">
        <v>18</v>
      </c>
      <c r="E213" s="7">
        <v>55.385</v>
      </c>
      <c r="F213" s="8">
        <v>2.81e-17</v>
      </c>
      <c r="G213" s="7" t="s">
        <v>204</v>
      </c>
      <c r="H213" s="7" t="s">
        <v>205</v>
      </c>
    </row>
    <row r="214" spans="1:8">
      <c r="A214" s="7" t="s">
        <v>285</v>
      </c>
      <c r="B214" s="7" t="s">
        <v>202</v>
      </c>
      <c r="C214" s="7" t="s">
        <v>203</v>
      </c>
      <c r="D214" s="7" t="s">
        <v>18</v>
      </c>
      <c r="E214" s="7">
        <v>54.688</v>
      </c>
      <c r="F214" s="8">
        <v>2.06e-18</v>
      </c>
      <c r="G214" s="7" t="s">
        <v>204</v>
      </c>
      <c r="H214" s="7" t="s">
        <v>205</v>
      </c>
    </row>
    <row r="215" spans="1:8">
      <c r="A215" s="7" t="s">
        <v>286</v>
      </c>
      <c r="B215" s="7" t="s">
        <v>202</v>
      </c>
      <c r="C215" s="7" t="s">
        <v>203</v>
      </c>
      <c r="D215" s="7" t="s">
        <v>18</v>
      </c>
      <c r="E215" s="7">
        <v>54.386</v>
      </c>
      <c r="F215" s="8">
        <v>2.58e-14</v>
      </c>
      <c r="G215" s="7" t="s">
        <v>204</v>
      </c>
      <c r="H215" s="7" t="s">
        <v>205</v>
      </c>
    </row>
    <row r="216" spans="1:8">
      <c r="A216" s="7" t="s">
        <v>287</v>
      </c>
      <c r="B216" s="7" t="s">
        <v>202</v>
      </c>
      <c r="C216" s="7" t="s">
        <v>203</v>
      </c>
      <c r="D216" s="7" t="s">
        <v>18</v>
      </c>
      <c r="E216" s="7">
        <v>54.237</v>
      </c>
      <c r="F216" s="8">
        <v>7.96e-19</v>
      </c>
      <c r="G216" s="7" t="s">
        <v>204</v>
      </c>
      <c r="H216" s="7" t="s">
        <v>205</v>
      </c>
    </row>
    <row r="217" spans="1:8">
      <c r="A217" s="7" t="s">
        <v>288</v>
      </c>
      <c r="B217" s="7" t="s">
        <v>202</v>
      </c>
      <c r="C217" s="7" t="s">
        <v>203</v>
      </c>
      <c r="D217" s="7" t="s">
        <v>18</v>
      </c>
      <c r="E217" s="7">
        <v>54.229</v>
      </c>
      <c r="F217" s="8">
        <v>8.16e-64</v>
      </c>
      <c r="G217" s="7" t="s">
        <v>204</v>
      </c>
      <c r="H217" s="7" t="s">
        <v>205</v>
      </c>
    </row>
    <row r="218" spans="1:8">
      <c r="A218" s="7" t="s">
        <v>289</v>
      </c>
      <c r="B218" s="7" t="s">
        <v>202</v>
      </c>
      <c r="C218" s="7" t="s">
        <v>203</v>
      </c>
      <c r="D218" s="7" t="s">
        <v>18</v>
      </c>
      <c r="E218" s="7">
        <v>54.098</v>
      </c>
      <c r="F218" s="8">
        <v>1.86e-19</v>
      </c>
      <c r="G218" s="7" t="s">
        <v>204</v>
      </c>
      <c r="H218" s="7" t="s">
        <v>205</v>
      </c>
    </row>
    <row r="219" spans="1:8">
      <c r="A219" s="7" t="s">
        <v>290</v>
      </c>
      <c r="B219" s="7" t="s">
        <v>202</v>
      </c>
      <c r="C219" s="7" t="s">
        <v>203</v>
      </c>
      <c r="D219" s="7" t="s">
        <v>18</v>
      </c>
      <c r="E219" s="7">
        <v>53.968</v>
      </c>
      <c r="F219" s="8">
        <v>1.47e-18</v>
      </c>
      <c r="G219" s="7" t="s">
        <v>204</v>
      </c>
      <c r="H219" s="7" t="s">
        <v>205</v>
      </c>
    </row>
    <row r="220" spans="1:8">
      <c r="A220" s="7" t="s">
        <v>291</v>
      </c>
      <c r="B220" s="7" t="s">
        <v>202</v>
      </c>
      <c r="C220" s="7" t="s">
        <v>203</v>
      </c>
      <c r="D220" s="7" t="s">
        <v>18</v>
      </c>
      <c r="E220" s="7">
        <v>53.425</v>
      </c>
      <c r="F220" s="8">
        <v>2.02e-18</v>
      </c>
      <c r="G220" s="7" t="s">
        <v>204</v>
      </c>
      <c r="H220" s="7" t="s">
        <v>205</v>
      </c>
    </row>
    <row r="221" spans="1:8">
      <c r="A221" s="7" t="s">
        <v>292</v>
      </c>
      <c r="B221" s="7" t="s">
        <v>202</v>
      </c>
      <c r="C221" s="7" t="s">
        <v>203</v>
      </c>
      <c r="D221" s="7" t="s">
        <v>18</v>
      </c>
      <c r="E221" s="7">
        <v>53.226</v>
      </c>
      <c r="F221" s="8">
        <v>9.77e-14</v>
      </c>
      <c r="G221" s="7" t="s">
        <v>204</v>
      </c>
      <c r="H221" s="7" t="s">
        <v>205</v>
      </c>
    </row>
    <row r="222" spans="1:8">
      <c r="A222" s="7" t="s">
        <v>293</v>
      </c>
      <c r="B222" s="7" t="s">
        <v>202</v>
      </c>
      <c r="C222" s="7" t="s">
        <v>203</v>
      </c>
      <c r="D222" s="7" t="s">
        <v>18</v>
      </c>
      <c r="E222" s="7">
        <v>53.226</v>
      </c>
      <c r="F222" s="8">
        <v>1.1e-13</v>
      </c>
      <c r="G222" s="7" t="s">
        <v>204</v>
      </c>
      <c r="H222" s="7" t="s">
        <v>205</v>
      </c>
    </row>
    <row r="223" spans="1:8">
      <c r="A223" s="7" t="s">
        <v>294</v>
      </c>
      <c r="B223" s="7" t="s">
        <v>202</v>
      </c>
      <c r="C223" s="7" t="s">
        <v>203</v>
      </c>
      <c r="D223" s="7" t="s">
        <v>18</v>
      </c>
      <c r="E223" s="7">
        <v>53.125</v>
      </c>
      <c r="F223" s="8">
        <v>2.47e-15</v>
      </c>
      <c r="G223" s="7" t="s">
        <v>204</v>
      </c>
      <c r="H223" s="7" t="s">
        <v>205</v>
      </c>
    </row>
    <row r="224" spans="1:8">
      <c r="A224" s="7" t="s">
        <v>295</v>
      </c>
      <c r="B224" s="7" t="s">
        <v>202</v>
      </c>
      <c r="C224" s="7" t="s">
        <v>203</v>
      </c>
      <c r="D224" s="7" t="s">
        <v>18</v>
      </c>
      <c r="E224" s="7">
        <v>52.703</v>
      </c>
      <c r="F224" s="8">
        <v>2.36e-20</v>
      </c>
      <c r="G224" s="7" t="s">
        <v>204</v>
      </c>
      <c r="H224" s="7" t="s">
        <v>205</v>
      </c>
    </row>
    <row r="225" spans="1:8">
      <c r="A225" s="7" t="s">
        <v>296</v>
      </c>
      <c r="B225" s="7" t="s">
        <v>202</v>
      </c>
      <c r="C225" s="7" t="s">
        <v>203</v>
      </c>
      <c r="D225" s="7" t="s">
        <v>18</v>
      </c>
      <c r="E225" s="7">
        <v>52.459</v>
      </c>
      <c r="F225" s="8">
        <v>6.54e-19</v>
      </c>
      <c r="G225" s="7" t="s">
        <v>204</v>
      </c>
      <c r="H225" s="7" t="s">
        <v>205</v>
      </c>
    </row>
    <row r="226" spans="1:8">
      <c r="A226" s="7" t="s">
        <v>297</v>
      </c>
      <c r="B226" s="7" t="s">
        <v>202</v>
      </c>
      <c r="C226" s="7" t="s">
        <v>203</v>
      </c>
      <c r="D226" s="7" t="s">
        <v>18</v>
      </c>
      <c r="E226" s="7">
        <v>52.381</v>
      </c>
      <c r="F226" s="8">
        <v>9.17e-16</v>
      </c>
      <c r="G226" s="7" t="s">
        <v>204</v>
      </c>
      <c r="H226" s="7" t="s">
        <v>205</v>
      </c>
    </row>
    <row r="227" spans="1:8">
      <c r="A227" s="7" t="s">
        <v>298</v>
      </c>
      <c r="B227" s="7" t="s">
        <v>202</v>
      </c>
      <c r="C227" s="7" t="s">
        <v>203</v>
      </c>
      <c r="D227" s="7" t="s">
        <v>18</v>
      </c>
      <c r="E227" s="7">
        <v>52.174</v>
      </c>
      <c r="F227" s="8">
        <v>4.8e-20</v>
      </c>
      <c r="G227" s="7" t="s">
        <v>204</v>
      </c>
      <c r="H227" s="7" t="s">
        <v>205</v>
      </c>
    </row>
    <row r="228" spans="1:8">
      <c r="A228" s="7" t="s">
        <v>299</v>
      </c>
      <c r="B228" s="7" t="s">
        <v>202</v>
      </c>
      <c r="C228" s="7" t="s">
        <v>203</v>
      </c>
      <c r="D228" s="7" t="s">
        <v>18</v>
      </c>
      <c r="E228" s="7">
        <v>52.113</v>
      </c>
      <c r="F228" s="8">
        <v>1.24e-17</v>
      </c>
      <c r="G228" s="7" t="s">
        <v>204</v>
      </c>
      <c r="H228" s="7" t="s">
        <v>205</v>
      </c>
    </row>
    <row r="229" spans="1:8">
      <c r="A229" s="7" t="s">
        <v>300</v>
      </c>
      <c r="B229" s="7" t="s">
        <v>202</v>
      </c>
      <c r="C229" s="7" t="s">
        <v>203</v>
      </c>
      <c r="D229" s="7" t="s">
        <v>18</v>
      </c>
      <c r="E229" s="7">
        <v>51.389</v>
      </c>
      <c r="F229" s="8">
        <v>3.08e-18</v>
      </c>
      <c r="G229" s="7" t="s">
        <v>204</v>
      </c>
      <c r="H229" s="7" t="s">
        <v>205</v>
      </c>
    </row>
    <row r="230" spans="1:8">
      <c r="A230" s="7" t="s">
        <v>301</v>
      </c>
      <c r="B230" s="7" t="s">
        <v>202</v>
      </c>
      <c r="C230" s="7" t="s">
        <v>203</v>
      </c>
      <c r="D230" s="7" t="s">
        <v>18</v>
      </c>
      <c r="E230" s="7">
        <v>51.351</v>
      </c>
      <c r="F230" s="8">
        <v>9.27e-19</v>
      </c>
      <c r="G230" s="7" t="s">
        <v>204</v>
      </c>
      <c r="H230" s="7" t="s">
        <v>205</v>
      </c>
    </row>
    <row r="231" spans="1:8">
      <c r="A231" s="7" t="s">
        <v>302</v>
      </c>
      <c r="B231" s="7" t="s">
        <v>202</v>
      </c>
      <c r="C231" s="7" t="s">
        <v>203</v>
      </c>
      <c r="D231" s="7" t="s">
        <v>18</v>
      </c>
      <c r="E231" s="7">
        <v>51.316</v>
      </c>
      <c r="F231" s="8">
        <v>2.95e-19</v>
      </c>
      <c r="G231" s="7" t="s">
        <v>204</v>
      </c>
      <c r="H231" s="7" t="s">
        <v>205</v>
      </c>
    </row>
    <row r="232" spans="1:8">
      <c r="A232" s="7" t="s">
        <v>303</v>
      </c>
      <c r="B232" s="7" t="s">
        <v>202</v>
      </c>
      <c r="C232" s="7" t="s">
        <v>203</v>
      </c>
      <c r="D232" s="7" t="s">
        <v>18</v>
      </c>
      <c r="E232" s="7">
        <v>50.98</v>
      </c>
      <c r="F232" s="8">
        <v>2.17e-11</v>
      </c>
      <c r="G232" s="7" t="s">
        <v>204</v>
      </c>
      <c r="H232" s="7" t="s">
        <v>205</v>
      </c>
    </row>
    <row r="233" spans="1:8">
      <c r="A233" s="7" t="s">
        <v>304</v>
      </c>
      <c r="B233" s="7" t="s">
        <v>202</v>
      </c>
      <c r="C233" s="7" t="s">
        <v>203</v>
      </c>
      <c r="D233" s="7" t="s">
        <v>18</v>
      </c>
      <c r="E233" s="7">
        <v>50.769</v>
      </c>
      <c r="F233" s="8">
        <v>3.77e-18</v>
      </c>
      <c r="G233" s="7" t="s">
        <v>204</v>
      </c>
      <c r="H233" s="7" t="s">
        <v>205</v>
      </c>
    </row>
    <row r="234" spans="1:8">
      <c r="A234" s="7" t="s">
        <v>305</v>
      </c>
      <c r="B234" s="7" t="s">
        <v>202</v>
      </c>
      <c r="C234" s="7" t="s">
        <v>203</v>
      </c>
      <c r="D234" s="7" t="s">
        <v>18</v>
      </c>
      <c r="E234" s="7">
        <v>50.725</v>
      </c>
      <c r="F234" s="8">
        <v>1.82e-16</v>
      </c>
      <c r="G234" s="7" t="s">
        <v>204</v>
      </c>
      <c r="H234" s="7" t="s">
        <v>205</v>
      </c>
    </row>
    <row r="235" spans="1:8">
      <c r="A235" s="7" t="s">
        <v>306</v>
      </c>
      <c r="B235" s="7" t="s">
        <v>202</v>
      </c>
      <c r="C235" s="7" t="s">
        <v>203</v>
      </c>
      <c r="D235" s="7" t="s">
        <v>18</v>
      </c>
      <c r="E235" s="7">
        <v>50.704</v>
      </c>
      <c r="F235" s="8">
        <v>4.51e-17</v>
      </c>
      <c r="G235" s="7" t="s">
        <v>204</v>
      </c>
      <c r="H235" s="7" t="s">
        <v>205</v>
      </c>
    </row>
    <row r="236" spans="1:8">
      <c r="A236" s="7" t="s">
        <v>307</v>
      </c>
      <c r="B236" s="7" t="s">
        <v>202</v>
      </c>
      <c r="C236" s="7" t="s">
        <v>203</v>
      </c>
      <c r="D236" s="7" t="s">
        <v>18</v>
      </c>
      <c r="E236" s="7">
        <v>50.394</v>
      </c>
      <c r="F236" s="8">
        <v>3.37e-29</v>
      </c>
      <c r="G236" s="7" t="s">
        <v>204</v>
      </c>
      <c r="H236" s="7" t="s">
        <v>205</v>
      </c>
    </row>
    <row r="237" ht="14.75" spans="1:8">
      <c r="A237" s="9" t="s">
        <v>308</v>
      </c>
      <c r="B237" s="9" t="s">
        <v>202</v>
      </c>
      <c r="C237" s="9" t="s">
        <v>203</v>
      </c>
      <c r="D237" s="9" t="s">
        <v>18</v>
      </c>
      <c r="E237" s="9">
        <v>50</v>
      </c>
      <c r="F237" s="10">
        <v>1.18e-14</v>
      </c>
      <c r="G237" s="9" t="s">
        <v>204</v>
      </c>
      <c r="H237" s="9" t="s">
        <v>205</v>
      </c>
    </row>
  </sheetData>
  <mergeCells count="1">
    <mergeCell ref="A1:H1"/>
  </mergeCells>
  <conditionalFormatting sqref="A1:A237">
    <cfRule type="duplicateValues" dxfId="0" priority="1"/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yun</dc:creator>
  <cp:lastModifiedBy>乐乐</cp:lastModifiedBy>
  <dcterms:created xsi:type="dcterms:W3CDTF">2020-06-15T08:02:08Z</dcterms:created>
  <dcterms:modified xsi:type="dcterms:W3CDTF">2020-06-15T08:03:3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740</vt:lpwstr>
  </property>
</Properties>
</file>